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705"/>
  <workbookPr autoCompressPictures="0"/>
  <bookViews>
    <workbookView xWindow="0" yWindow="0" windowWidth="25600" windowHeight="16060" activeTab="1"/>
  </bookViews>
  <sheets>
    <sheet name="DMR_GWASCatalogPhenotypeOverlap" sheetId="1" r:id="rId1"/>
    <sheet name="DMR_GWASCatalog_SNPinfo" sheetId="2"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C6" i="1" l="1"/>
  <c r="C7" i="1"/>
  <c r="C8" i="1"/>
  <c r="C9" i="1"/>
  <c r="C10" i="1"/>
  <c r="C11" i="1"/>
  <c r="C12" i="1"/>
  <c r="C13" i="1"/>
  <c r="C14" i="1"/>
  <c r="C15" i="1"/>
  <c r="C16" i="1"/>
  <c r="C17" i="1"/>
  <c r="C18" i="1"/>
  <c r="C19" i="1"/>
  <c r="C20" i="1"/>
  <c r="C21" i="1"/>
  <c r="C22" i="1"/>
  <c r="C23" i="1"/>
  <c r="C24" i="1"/>
  <c r="C25" i="1"/>
  <c r="C26" i="1"/>
  <c r="C5" i="1"/>
</calcChain>
</file>

<file path=xl/sharedStrings.xml><?xml version="1.0" encoding="utf-8"?>
<sst xmlns="http://schemas.openxmlformats.org/spreadsheetml/2006/main" count="5578" uniqueCount="1584">
  <si>
    <t>region</t>
  </si>
  <si>
    <t>basophil count, eosinophil count</t>
  </si>
  <si>
    <t>response to vaccine</t>
  </si>
  <si>
    <t>eosinophil percentage of granulocytes</t>
  </si>
  <si>
    <t>balding measurement</t>
  </si>
  <si>
    <t>mean corpuscular hemoglobin</t>
  </si>
  <si>
    <t>red blood cell distribution width</t>
  </si>
  <si>
    <t>eosinophil percentage of leukocytes</t>
  </si>
  <si>
    <t>eosinophil count</t>
  </si>
  <si>
    <t>Alopecia</t>
  </si>
  <si>
    <t>erythrocyte count</t>
  </si>
  <si>
    <t>serum alanine aminotransferase measurement, alcohol consumption measurement</t>
  </si>
  <si>
    <t>schizophrenia</t>
  </si>
  <si>
    <t>reaction time measurement</t>
  </si>
  <si>
    <t>body height</t>
  </si>
  <si>
    <t>schizophrenia, autism spectrum disorder</t>
  </si>
  <si>
    <t>endothelial cell-selective adhesion molecule measurement</t>
  </si>
  <si>
    <t>pathological myopia</t>
  </si>
  <si>
    <t>BMI-adjusted waist circumference</t>
  </si>
  <si>
    <t>platelet crit</t>
  </si>
  <si>
    <t>platelet count</t>
  </si>
  <si>
    <t>digit length ratio</t>
  </si>
  <si>
    <t>blood protein measurement</t>
  </si>
  <si>
    <t>basophil count</t>
  </si>
  <si>
    <t>coronary artery calcification, type II diabetes mellitus</t>
  </si>
  <si>
    <t>Corneal astigmatism</t>
  </si>
  <si>
    <t>smoking status measurement</t>
  </si>
  <si>
    <t>schizophrenia, intelligence, self reported educational attainment</t>
  </si>
  <si>
    <t>chronic lymphocytic leukemia</t>
  </si>
  <si>
    <t>multiple sclerosis</t>
  </si>
  <si>
    <t>hemoglobin measurement, mean corpuscular hemoglobin</t>
  </si>
  <si>
    <t>mean corpuscular volume</t>
  </si>
  <si>
    <t>narcolepsy with cataplexy</t>
  </si>
  <si>
    <t>blood metabolite measurement</t>
  </si>
  <si>
    <t>body composition measurement</t>
  </si>
  <si>
    <t>QT interval, particulate matter air pollution measurement</t>
  </si>
  <si>
    <t>hip circumference</t>
  </si>
  <si>
    <t>reticulocyte count</t>
  </si>
  <si>
    <t>response to bronchodilator, FEV/FEC ratio</t>
  </si>
  <si>
    <t>smoking behavior</t>
  </si>
  <si>
    <t>cognition</t>
  </si>
  <si>
    <t>heart rate response to recovery post exercise</t>
  </si>
  <si>
    <t>total iron binding capacity</t>
  </si>
  <si>
    <t>hemoglobin measurement</t>
  </si>
  <si>
    <t>glomerular filtration rate</t>
  </si>
  <si>
    <t>FEV/FEC ratio</t>
  </si>
  <si>
    <t>self reported educational attainment</t>
  </si>
  <si>
    <t>mathematical ability</t>
  </si>
  <si>
    <t>Alzheimer's disease, Posterior cortical atrophy</t>
  </si>
  <si>
    <t>chronic kidney disease</t>
  </si>
  <si>
    <t>autoimmune disease</t>
  </si>
  <si>
    <t>hypothyroidism</t>
  </si>
  <si>
    <t>diastolic blood pressure</t>
  </si>
  <si>
    <t>heel bone mineral density</t>
  </si>
  <si>
    <t>aspartate aminotransferase measurement, alcohol consumption measurement</t>
  </si>
  <si>
    <t>Thyroid preparation use measurement</t>
  </si>
  <si>
    <t>anorexia nervosa</t>
  </si>
  <si>
    <t>sepsis, mortality</t>
  </si>
  <si>
    <t>age at menarche</t>
  </si>
  <si>
    <t>body mass index</t>
  </si>
  <si>
    <t>cognitive function measurement</t>
  </si>
  <si>
    <t>thyroid stimulating hormone measurement</t>
  </si>
  <si>
    <t>bipolar disorder</t>
  </si>
  <si>
    <t>diverticular disease</t>
  </si>
  <si>
    <t>systolic blood pressure</t>
  </si>
  <si>
    <t>cardiovascular disease</t>
  </si>
  <si>
    <t>neurofibrillary tangles measurement</t>
  </si>
  <si>
    <t>type II diabetes mellitus</t>
  </si>
  <si>
    <t>IGFBP-3 measurement</t>
  </si>
  <si>
    <t>uric acid measurement</t>
  </si>
  <si>
    <t>testosterone measurement</t>
  </si>
  <si>
    <t>mean corpuscular hemoglobin concentration</t>
  </si>
  <si>
    <t>response to diisocyanate, asthma</t>
  </si>
  <si>
    <t>serum IgG glycosylation measurement</t>
  </si>
  <si>
    <t>response to bronchodilator, chronic obstructive pulmonary disease, FEV/FEC ratio</t>
  </si>
  <si>
    <t>bladder carcinoma</t>
  </si>
  <si>
    <t>total blood protein measurement</t>
  </si>
  <si>
    <t>adolescent idiopathic scoliosis</t>
  </si>
  <si>
    <t>mean arterial pressure</t>
  </si>
  <si>
    <t>atrial fibrillation</t>
  </si>
  <si>
    <t>systolic blood pressure, alcohol drinking</t>
  </si>
  <si>
    <t>systolic blood pressure, alcohol consumption measurement</t>
  </si>
  <si>
    <t>diastolic blood pressure, alcohol consumption measurement</t>
  </si>
  <si>
    <t>pulse pressure measurement, alcohol drinking</t>
  </si>
  <si>
    <t>mean arterial pressure, alcohol consumption measurement</t>
  </si>
  <si>
    <t>smoking status measurement, diastolic blood pressure</t>
  </si>
  <si>
    <t>smoking status measurement, systolic blood pressure</t>
  </si>
  <si>
    <t>pulse pressure measurement</t>
  </si>
  <si>
    <t>hypertension</t>
  </si>
  <si>
    <t>exploratory eye movement measurement</t>
  </si>
  <si>
    <t>unipolar depression, cognitive behavioural therapy</t>
  </si>
  <si>
    <t>chr21:34886200-34887397</t>
  </si>
  <si>
    <t>chr11:124751933-124752452</t>
  </si>
  <si>
    <t>chr11:128683960-128687694</t>
  </si>
  <si>
    <t>chr22:50578072-50579294</t>
  </si>
  <si>
    <t>chr7:26538278-26538479</t>
  </si>
  <si>
    <t>chr1:45622664-45624435</t>
  </si>
  <si>
    <t>chr1:36320684-36323026</t>
  </si>
  <si>
    <t>chr2:97761328-97762319</t>
  </si>
  <si>
    <t>chr2:47155288-47155764</t>
  </si>
  <si>
    <t>chr2:53859717-53860415</t>
  </si>
  <si>
    <t>chr3:184241212-184242065</t>
  </si>
  <si>
    <t>chr3:194270718-194270948</t>
  </si>
  <si>
    <t>chr19:1851751-1851996</t>
  </si>
  <si>
    <t>chr15:40279796-40280593</t>
  </si>
  <si>
    <t>chr15:52652036-52652189</t>
  </si>
  <si>
    <t>chr15:75348740-75348830</t>
  </si>
  <si>
    <t>chr16:15694063-15694100</t>
  </si>
  <si>
    <t>chr9:137172302-137173619</t>
  </si>
  <si>
    <t>chr5:79689611-79690337</t>
  </si>
  <si>
    <t>chr8:81093750-81094182</t>
  </si>
  <si>
    <t>chr4:80196493-80198319</t>
  </si>
  <si>
    <t>date.added.to.catalog</t>
  </si>
  <si>
    <t>pubmedid</t>
  </si>
  <si>
    <t>first.author</t>
  </si>
  <si>
    <t>date</t>
  </si>
  <si>
    <t>journal</t>
  </si>
  <si>
    <t>link</t>
  </si>
  <si>
    <t>study</t>
  </si>
  <si>
    <t>disease.trait</t>
  </si>
  <si>
    <t>initial.sample.size</t>
  </si>
  <si>
    <t>replication.sample.size</t>
  </si>
  <si>
    <t>chr.id</t>
  </si>
  <si>
    <t>chr.pos</t>
  </si>
  <si>
    <t>reported.gene.s</t>
  </si>
  <si>
    <t>mapped.gene</t>
  </si>
  <si>
    <t>upstream.gene.id</t>
  </si>
  <si>
    <t>downstream.gene.id</t>
  </si>
  <si>
    <t>snp.gene.ids</t>
  </si>
  <si>
    <t>upstream.gene.distance</t>
  </si>
  <si>
    <t>downstream.gene.distance</t>
  </si>
  <si>
    <t>strongest.snp.risk.allele</t>
  </si>
  <si>
    <t>snps</t>
  </si>
  <si>
    <t>merged</t>
  </si>
  <si>
    <t>snp.id.current</t>
  </si>
  <si>
    <t>context</t>
  </si>
  <si>
    <t>intergenic</t>
  </si>
  <si>
    <t>risk.allele.frequency</t>
  </si>
  <si>
    <t>p.value</t>
  </si>
  <si>
    <t>pvalue.mlog</t>
  </si>
  <si>
    <t>p.value.text</t>
  </si>
  <si>
    <t>or.or.beta</t>
  </si>
  <si>
    <t>x95.ci.text</t>
  </si>
  <si>
    <t>platform.snps.passing.qc</t>
  </si>
  <si>
    <t>cnv</t>
  </si>
  <si>
    <t>mapped.trait</t>
  </si>
  <si>
    <t>mapped.trait.uri</t>
  </si>
  <si>
    <t>study.accession</t>
  </si>
  <si>
    <t>genotyping.technology</t>
  </si>
  <si>
    <t>chr1</t>
  </si>
  <si>
    <t>chr11</t>
  </si>
  <si>
    <t>chr15</t>
  </si>
  <si>
    <t>chr16</t>
  </si>
  <si>
    <t>chr19</t>
  </si>
  <si>
    <t>chr2</t>
  </si>
  <si>
    <t>chr21</t>
  </si>
  <si>
    <t>chr22</t>
  </si>
  <si>
    <t>chr3</t>
  </si>
  <si>
    <t>chr4</t>
  </si>
  <si>
    <t>chr5</t>
  </si>
  <si>
    <t>chr7</t>
  </si>
  <si>
    <t>chr9</t>
  </si>
  <si>
    <t>SH3D21</t>
  </si>
  <si>
    <t>CCDC17</t>
  </si>
  <si>
    <t>VSIG2</t>
  </si>
  <si>
    <t>FLI1</t>
  </si>
  <si>
    <t>ANKRD63</t>
  </si>
  <si>
    <t>NEIL1</t>
  </si>
  <si>
    <t>NDE1</t>
  </si>
  <si>
    <t>KLF16</t>
  </si>
  <si>
    <t>STPG4</t>
  </si>
  <si>
    <t>ASB3</t>
  </si>
  <si>
    <t>TMEM131</t>
  </si>
  <si>
    <t>RUNX1</t>
  </si>
  <si>
    <t>CPT1B</t>
  </si>
  <si>
    <t>MIR1224</t>
  </si>
  <si>
    <t>PRDM8</t>
  </si>
  <si>
    <t>CMYA5</t>
  </si>
  <si>
    <t>KIAA0087 (lncRNA)</t>
  </si>
  <si>
    <t>ANAPC2</t>
  </si>
  <si>
    <t>2019-02-08</t>
  </si>
  <si>
    <t>2019-05-21</t>
  </si>
  <si>
    <t>2014-12-10</t>
  </si>
  <si>
    <t>2017-08-30</t>
  </si>
  <si>
    <t>2018-07-05</t>
  </si>
  <si>
    <t>2018-11-16</t>
  </si>
  <si>
    <t>2019-07-05</t>
  </si>
  <si>
    <t>2015-04-16</t>
  </si>
  <si>
    <t>2017-08-16</t>
  </si>
  <si>
    <t>2017-07-18</t>
  </si>
  <si>
    <t>2017-11-10</t>
  </si>
  <si>
    <t>2016-07-23</t>
  </si>
  <si>
    <t>2009-07-10</t>
  </si>
  <si>
    <t>2019-02-21</t>
  </si>
  <si>
    <t>2019-03-28</t>
  </si>
  <si>
    <t>2018-12-17</t>
  </si>
  <si>
    <t>2019-08-19</t>
  </si>
  <si>
    <t>2019-09-04</t>
  </si>
  <si>
    <t>2012-10-24</t>
  </si>
  <si>
    <t>2013-01-16</t>
  </si>
  <si>
    <t>2018-06-27</t>
  </si>
  <si>
    <t>2018-07-28</t>
  </si>
  <si>
    <t>2016-12-01</t>
  </si>
  <si>
    <t>2019-05-07</t>
  </si>
  <si>
    <t>2018-11-12</t>
  </si>
  <si>
    <t>2018-10-19</t>
  </si>
  <si>
    <t>2019-02-06</t>
  </si>
  <si>
    <t>2019-07-12</t>
  </si>
  <si>
    <t>2019-08-20</t>
  </si>
  <si>
    <t>2018-11-29</t>
  </si>
  <si>
    <t>2019-06-21</t>
  </si>
  <si>
    <t>2019-02-01</t>
  </si>
  <si>
    <t>2018-12-03</t>
  </si>
  <si>
    <t>2019-05-15</t>
  </si>
  <si>
    <t>2017-06-08</t>
  </si>
  <si>
    <t>2013-09-04</t>
  </si>
  <si>
    <t>2013-03-19</t>
  </si>
  <si>
    <t>2009-11-03</t>
  </si>
  <si>
    <t>2017-05-11</t>
  </si>
  <si>
    <t>2011-10-11</t>
  </si>
  <si>
    <t>2011-10-21</t>
  </si>
  <si>
    <t>2018-10-18</t>
  </si>
  <si>
    <t>2018-08-29</t>
  </si>
  <si>
    <t>2018-10-17</t>
  </si>
  <si>
    <t>2018-09-05</t>
  </si>
  <si>
    <t>2018-09-14</t>
  </si>
  <si>
    <t>2017-09-22</t>
  </si>
  <si>
    <t>2016-10-14</t>
  </si>
  <si>
    <t>2015-06-23</t>
  </si>
  <si>
    <t>2019-05-02</t>
  </si>
  <si>
    <t>2019-02-28</t>
  </si>
  <si>
    <t>2019-03-07</t>
  </si>
  <si>
    <t>2019-07-01</t>
  </si>
  <si>
    <t>2019-07-02</t>
  </si>
  <si>
    <t>2018-07-11</t>
  </si>
  <si>
    <t>Kichaev G</t>
  </si>
  <si>
    <t>Shin SY</t>
  </si>
  <si>
    <t>Astle WJ</t>
  </si>
  <si>
    <t>Sun BB</t>
  </si>
  <si>
    <t>Emilsson V</t>
  </si>
  <si>
    <t>Wuttke M</t>
  </si>
  <si>
    <t>Ripke S</t>
  </si>
  <si>
    <t>Anney RJL</t>
  </si>
  <si>
    <t>Suhre K</t>
  </si>
  <si>
    <t>Li Z</t>
  </si>
  <si>
    <t>Goes FS</t>
  </si>
  <si>
    <t>Stefansson H</t>
  </si>
  <si>
    <t>Ikeda M</t>
  </si>
  <si>
    <t>Liu M</t>
  </si>
  <si>
    <t>Pardinas AF</t>
  </si>
  <si>
    <t>Periyasamy S</t>
  </si>
  <si>
    <t>Lam M</t>
  </si>
  <si>
    <t>Lango Allen H</t>
  </si>
  <si>
    <t>Meng W</t>
  </si>
  <si>
    <t>Warrington NM</t>
  </si>
  <si>
    <t>Kanai M</t>
  </si>
  <si>
    <t>Imamura M</t>
  </si>
  <si>
    <t>Nakatochi M</t>
  </si>
  <si>
    <t>Lee JJ</t>
  </si>
  <si>
    <t>Turcot V</t>
  </si>
  <si>
    <t>Watson HJ</t>
  </si>
  <si>
    <t>Evangelou E</t>
  </si>
  <si>
    <t>Wu Y</t>
  </si>
  <si>
    <t>Yap CX</t>
  </si>
  <si>
    <t>Hagenaars SP</t>
  </si>
  <si>
    <t>Heilmann-Heimbach S</t>
  </si>
  <si>
    <t>Law PJ</t>
  </si>
  <si>
    <t>Sawcer S</t>
  </si>
  <si>
    <t>Kamatani Y</t>
  </si>
  <si>
    <t>van der Harst P</t>
  </si>
  <si>
    <t>Ganesh SK</t>
  </si>
  <si>
    <t>van Rooij FJA</t>
  </si>
  <si>
    <t>Pilling LC</t>
  </si>
  <si>
    <t>Wain LV</t>
  </si>
  <si>
    <t>Ehret GB</t>
  </si>
  <si>
    <t>Feitosa MF</t>
  </si>
  <si>
    <t>Nielsen JB</t>
  </si>
  <si>
    <t>Sung YJ</t>
  </si>
  <si>
    <t>Kato N</t>
  </si>
  <si>
    <t>Lu X</t>
  </si>
  <si>
    <t>Takeuchi F</t>
  </si>
  <si>
    <t>Franceschini N</t>
  </si>
  <si>
    <t>Giri A</t>
  </si>
  <si>
    <t>Wojcik GL</t>
  </si>
  <si>
    <t>Verweij N</t>
  </si>
  <si>
    <t>2018-12-27</t>
  </si>
  <si>
    <t>2014-05-11</t>
  </si>
  <si>
    <t>2016-11-17</t>
  </si>
  <si>
    <t>2018-06-06</t>
  </si>
  <si>
    <t>2018-08-02</t>
  </si>
  <si>
    <t>2019-05-31</t>
  </si>
  <si>
    <t>2014-07-22</t>
  </si>
  <si>
    <t>2017-05-22</t>
  </si>
  <si>
    <t>2017-02-27</t>
  </si>
  <si>
    <t>2017-10-09</t>
  </si>
  <si>
    <t>2015-07-21</t>
  </si>
  <si>
    <t>2009-07-01</t>
  </si>
  <si>
    <t>2018-10-03</t>
  </si>
  <si>
    <t>2019-01-14</t>
  </si>
  <si>
    <t>2018-02-26</t>
  </si>
  <si>
    <t>2019-07-03</t>
  </si>
  <si>
    <t>2019-08-01</t>
  </si>
  <si>
    <t>2010-09-29</t>
  </si>
  <si>
    <t>2012-10-09</t>
  </si>
  <si>
    <t>2018-04-12</t>
  </si>
  <si>
    <t>2018-02-05</t>
  </si>
  <si>
    <t>2016-01-28</t>
  </si>
  <si>
    <t>2019-04-08</t>
  </si>
  <si>
    <t>2018-07-23</t>
  </si>
  <si>
    <t>2017-12-22</t>
  </si>
  <si>
    <t>2019-07-15</t>
  </si>
  <si>
    <t>2018-09-17</t>
  </si>
  <si>
    <t>2019-04-23</t>
  </si>
  <si>
    <t>2018-12-20</t>
  </si>
  <si>
    <t>2017-02-14</t>
  </si>
  <si>
    <t>2017-03-08</t>
  </si>
  <si>
    <t>2017-02-06</t>
  </si>
  <si>
    <t>2011-08-11</t>
  </si>
  <si>
    <t>2010-02-07</t>
  </si>
  <si>
    <t>2012-12-05</t>
  </si>
  <si>
    <t>2009-10-11</t>
  </si>
  <si>
    <t>2016-12-22</t>
  </si>
  <si>
    <t>2017-09-28</t>
  </si>
  <si>
    <t>2011-09-11</t>
  </si>
  <si>
    <t>2018-06-18</t>
  </si>
  <si>
    <t>2018-07-30</t>
  </si>
  <si>
    <t>2018-02-15</t>
  </si>
  <si>
    <t>2016-09-12</t>
  </si>
  <si>
    <t>2017-07-24</t>
  </si>
  <si>
    <t>2015-09-21</t>
  </si>
  <si>
    <t>2014-09-23</t>
  </si>
  <si>
    <t>2018-11-28</t>
  </si>
  <si>
    <t>2016-10-13</t>
  </si>
  <si>
    <t>2018-12-21</t>
  </si>
  <si>
    <t>2019-06-19</t>
  </si>
  <si>
    <t>2018-03-01</t>
  </si>
  <si>
    <t>Am J Hum Genet</t>
  </si>
  <si>
    <t>Nat Genet</t>
  </si>
  <si>
    <t>Cell</t>
  </si>
  <si>
    <t>Nature</t>
  </si>
  <si>
    <t>Science</t>
  </si>
  <si>
    <t>Mol Autism</t>
  </si>
  <si>
    <t>Nat Commun</t>
  </si>
  <si>
    <t>Am J Med Genet B Neuropsychiatr Genet</t>
  </si>
  <si>
    <t>Schizophr Bull</t>
  </si>
  <si>
    <t>JAMA Psychiatry</t>
  </si>
  <si>
    <t>Invest Ophthalmol Vis Sci</t>
  </si>
  <si>
    <t>Hum Mol Genet</t>
  </si>
  <si>
    <t>Commun Biol</t>
  </si>
  <si>
    <t>PLoS Genet</t>
  </si>
  <si>
    <t>PLoS One</t>
  </si>
  <si>
    <t>Hypertension</t>
  </si>
  <si>
    <t>www.ncbi.nlm.nih.gov/pubmed/30595370</t>
  </si>
  <si>
    <t>www.ncbi.nlm.nih.gov/pubmed/24816252</t>
  </si>
  <si>
    <t>www.ncbi.nlm.nih.gov/pubmed/27863252</t>
  </si>
  <si>
    <t>www.ncbi.nlm.nih.gov/pubmed/29875488</t>
  </si>
  <si>
    <t>www.ncbi.nlm.nih.gov/pubmed/30072576</t>
  </si>
  <si>
    <t>www.ncbi.nlm.nih.gov/pubmed/31152163</t>
  </si>
  <si>
    <t>www.ncbi.nlm.nih.gov/pubmed/25056061</t>
  </si>
  <si>
    <t>www.ncbi.nlm.nih.gov/pubmed/28540026</t>
  </si>
  <si>
    <t>www.ncbi.nlm.nih.gov/pubmed/28240269</t>
  </si>
  <si>
    <t>www.ncbi.nlm.nih.gov/pubmed/28991256</t>
  </si>
  <si>
    <t>www.ncbi.nlm.nih.gov/pubmed/26198764</t>
  </si>
  <si>
    <t>www.ncbi.nlm.nih.gov/pubmed/19571808</t>
  </si>
  <si>
    <t>www.ncbi.nlm.nih.gov/pubmed/30285260</t>
  </si>
  <si>
    <t>www.ncbi.nlm.nih.gov/pubmed/30643251</t>
  </si>
  <si>
    <t>www.ncbi.nlm.nih.gov/pubmed/29483656</t>
  </si>
  <si>
    <t>www.ncbi.nlm.nih.gov/pubmed/31268507</t>
  </si>
  <si>
    <t>www.ncbi.nlm.nih.gov/pubmed/31374203</t>
  </si>
  <si>
    <t>www.ncbi.nlm.nih.gov/pubmed/20881960</t>
  </si>
  <si>
    <t>www.ncbi.nlm.nih.gov/pubmed/23049088</t>
  </si>
  <si>
    <t>www.ncbi.nlm.nih.gov/pubmed/29659830</t>
  </si>
  <si>
    <t>www.ncbi.nlm.nih.gov/pubmed/29403010</t>
  </si>
  <si>
    <t>www.ncbi.nlm.nih.gov/pubmed/26818947</t>
  </si>
  <si>
    <t>www.ncbi.nlm.nih.gov/pubmed/30993211</t>
  </si>
  <si>
    <t>www.ncbi.nlm.nih.gov/pubmed/30038396</t>
  </si>
  <si>
    <t>www.ncbi.nlm.nih.gov/pubmed/29273807</t>
  </si>
  <si>
    <t>www.ncbi.nlm.nih.gov/pubmed/31308545</t>
  </si>
  <si>
    <t>www.ncbi.nlm.nih.gov/pubmed/30224653</t>
  </si>
  <si>
    <t>www.ncbi.nlm.nih.gov/pubmed/31015401</t>
  </si>
  <si>
    <t>www.ncbi.nlm.nih.gov/pubmed/30573740</t>
  </si>
  <si>
    <t>www.ncbi.nlm.nih.gov/pubmed/28196072</t>
  </si>
  <si>
    <t>www.ncbi.nlm.nih.gov/pubmed/28272467</t>
  </si>
  <si>
    <t>www.ncbi.nlm.nih.gov/pubmed/28165464</t>
  </si>
  <si>
    <t>www.ncbi.nlm.nih.gov/pubmed/21833088</t>
  </si>
  <si>
    <t>www.ncbi.nlm.nih.gov/pubmed/20139978</t>
  </si>
  <si>
    <t>www.ncbi.nlm.nih.gov/pubmed/23222517</t>
  </si>
  <si>
    <t>www.ncbi.nlm.nih.gov/pubmed/19862010</t>
  </si>
  <si>
    <t>www.ncbi.nlm.nih.gov/pubmed/28017375</t>
  </si>
  <si>
    <t>www.ncbi.nlm.nih.gov/pubmed/28957414</t>
  </si>
  <si>
    <t>www.ncbi.nlm.nih.gov/pubmed/21909110</t>
  </si>
  <si>
    <t>www.ncbi.nlm.nih.gov/pubmed/21909115</t>
  </si>
  <si>
    <t>www.ncbi.nlm.nih.gov/pubmed/29912962</t>
  </si>
  <si>
    <t>www.ncbi.nlm.nih.gov/pubmed/30061737</t>
  </si>
  <si>
    <t>www.ncbi.nlm.nih.gov/pubmed/29455858</t>
  </si>
  <si>
    <t>www.ncbi.nlm.nih.gov/pubmed/27618452</t>
  </si>
  <si>
    <t>www.ncbi.nlm.nih.gov/pubmed/28739976</t>
  </si>
  <si>
    <t>www.ncbi.nlm.nih.gov/pubmed/26390057</t>
  </si>
  <si>
    <t>www.ncbi.nlm.nih.gov/pubmed/25249183</t>
  </si>
  <si>
    <t>www.ncbi.nlm.nih.gov/pubmed/30487518</t>
  </si>
  <si>
    <t>www.ncbi.nlm.nih.gov/pubmed/27736895</t>
  </si>
  <si>
    <t>www.ncbi.nlm.nih.gov/pubmed/30578418</t>
  </si>
  <si>
    <t>www.ncbi.nlm.nih.gov/pubmed/31217584</t>
  </si>
  <si>
    <t>www.ncbi.nlm.nih.gov/pubmed/29497042</t>
  </si>
  <si>
    <t>Leveraging Polygenic Functional Enrichment to Improve GWAS Power.</t>
  </si>
  <si>
    <t>An atlas of genetic influences on human blood metabolites.</t>
  </si>
  <si>
    <t>The Allelic Landscape of Human Blood Cell Trait Variation and Links to Common Complex Disease.</t>
  </si>
  <si>
    <t>Genomic atlas of the human plasma proteome.</t>
  </si>
  <si>
    <t>Co-regulatory networks of human serum proteins link genetics to disease.</t>
  </si>
  <si>
    <t>A catalog of genetic loci associated with kidney function from analyses of a million individuals.</t>
  </si>
  <si>
    <t>Biological insights from 108 schizophrenia-associated genetic loci.</t>
  </si>
  <si>
    <t>Meta-analysis of GWAS of over 16,000 individuals with autism spectrum disorder highlights a novel locus at 10q24.32 and a significant overlap with schizophrenia.</t>
  </si>
  <si>
    <t>Connecting genetic risk to disease end points through the human blood plasma proteome.</t>
  </si>
  <si>
    <t>Genome-wide association analysis identifies 30 new susceptibility loci for schizophrenia.</t>
  </si>
  <si>
    <t>Genome-wide association study of schizophrenia in Ashkenazi Jews.</t>
  </si>
  <si>
    <t>Common variants conferring risk of schizophrenia.</t>
  </si>
  <si>
    <t>Genome-Wide Association Study Detected Novel Susceptibility Genes for Schizophrenia and Shared Trans-Populations/Diseases Genetic Effect.</t>
  </si>
  <si>
    <t>Association studies of up to 1.2 million individuals yield new insights into the genetic etiology of tobacco and alcohol use.</t>
  </si>
  <si>
    <t>Common schizophrenia alleles are enriched in mutation-intolerant genes and in regions under strong background selection.</t>
  </si>
  <si>
    <t>Association of Schizophrenia Risk With Disordered Niacin Metabolism in an Indian Genome-wide Association Study.</t>
  </si>
  <si>
    <t>Pleiotropic Meta-Analysis of Cognition, Education, and Schizophrenia Differentiates Roles of Early Neurodevelopmental and Adult Synaptic Pathways.</t>
  </si>
  <si>
    <t>Hundreds of variants clustered in genomic loci and biological pathways affect human height.</t>
  </si>
  <si>
    <t>A genome-wide association study provides evidence for association of chromosome 8p23 (MYP10) and 10q21.1 (MYP15) with high myopia in the French Population.</t>
  </si>
  <si>
    <t>Genome-wide association study identifies nine novel loci for 2D:4D finger ratio, a putative retrospective biomarker of testosterone exposure in utero.</t>
  </si>
  <si>
    <t>Genetic analysis of quantitative traits in the Japanese population links cell types to complex human diseases.</t>
  </si>
  <si>
    <t>Genome-wide association studies in the Japanese population identify seven novel loci for type 2 diabetes.</t>
  </si>
  <si>
    <t>Genome-wide meta-analysis identifies multiple novel loci associated with serum uric acid levels in Japanese individuals.</t>
  </si>
  <si>
    <t>Gene discovery and polygenic prediction from a genome-wide association study of educational attainment in 1.1 million individuals.</t>
  </si>
  <si>
    <t>Protein-altering variants associated with body mass index implicate pathways that control energy intake and expenditure in obesity.</t>
  </si>
  <si>
    <t>Genome-wide association study identifies eight risk loci and implicates metabo-psychiatric origins for anorexia nervosa.</t>
  </si>
  <si>
    <t>Genetic analysis of over 1 million people identifies 535 new loci associated with blood pressure traits.</t>
  </si>
  <si>
    <t>Genome-wide association study of medication-use and associated disease in the UK Biobank.</t>
  </si>
  <si>
    <t>Dissection of genetic variation and evidence for pleiotropy in male pattern baldness.</t>
  </si>
  <si>
    <t>Genetic prediction of male pattern baldness.</t>
  </si>
  <si>
    <t>Meta-analysis identifies novel risk loci and yields systematic insights into the biology of male-pattern baldness.</t>
  </si>
  <si>
    <t>Genome-wide association analysis implicates dysregulation of immunity genes in chronic lymphocytic leukaemia.</t>
  </si>
  <si>
    <t>Genetic risk and a primary role for cell-mediated immune mechanisms in multiple sclerosis.</t>
  </si>
  <si>
    <t>Genome-wide association study of hematological and biochemical traits in a Japanese population.</t>
  </si>
  <si>
    <t>Seventy-five genetic loci influencing the human red blood cell.</t>
  </si>
  <si>
    <t>Multiple loci influence erythrocyte phenotypes in the CHARGE Consortium.</t>
  </si>
  <si>
    <t>Genome-wide Trans-ethnic Meta-analysis Identifies Seven Genetic Loci Influencing Erythrocyte Traits and a Role for RBPMS in Erythropoiesis.</t>
  </si>
  <si>
    <t>Red blood cell distribution width: Genetic evidence for aging pathways in 116,666 volunteers.</t>
  </si>
  <si>
    <t>Genome-wide association study identifies six new loci influencing pulse pressure and mean arterial pressure.</t>
  </si>
  <si>
    <t>Genetic variants in novel pathways influence blood pressure and cardiovascular disease risk.</t>
  </si>
  <si>
    <t>Novel genetic associations for blood pressure identified via gene-alcohol interaction in up to 570K individuals across multiple ancestries.</t>
  </si>
  <si>
    <t>Biobank-driven genomic discovery yields new insight into atrial fibrillation biology.</t>
  </si>
  <si>
    <t>A Large-Scale Multi-ancestry Genome-wide Study Accounting for Smoking Behavior Identifies Multiple Significant Loci for Blood Pressure.</t>
  </si>
  <si>
    <t>The genetics of blood pressure regulation and its target organs from association studies in 342,415 individuals.</t>
  </si>
  <si>
    <t>Novel Blood Pressure Locus and Gene Discovery Using Genome-Wide Association Study and Expression Data Sets From Blood and the Kidney.</t>
  </si>
  <si>
    <t>Trans-ancestry genome-wide association study identifies 12 genetic loci influencing blood pressure and implicates a role for DNA methylation.</t>
  </si>
  <si>
    <t>Genome-wide association study in Chinese identifies novel loci for blood pressure and hypertension.</t>
  </si>
  <si>
    <t>Interethnic analyses of blood pressure loci in populations of East Asian and European descent.</t>
  </si>
  <si>
    <t>Variant Discovery and Fine Mapping of Genetic Loci Associated with Blood Pressure Traits in Hispanics and African Americans.</t>
  </si>
  <si>
    <t>Trans-ethnic association study of blood pressure determinants in over 750,000 individuals.</t>
  </si>
  <si>
    <t>Genetic analyses of diverse populations improves discovery for complex traits.</t>
  </si>
  <si>
    <t>Genetic study links components of the autonomous nervous system to heart-rate profile during exercise.</t>
  </si>
  <si>
    <t>Lung function (FEV1/FVC)</t>
  </si>
  <si>
    <t>Height</t>
  </si>
  <si>
    <t>Blood metabolite levels</t>
  </si>
  <si>
    <t>Hemoglobin concentration</t>
  </si>
  <si>
    <t>Blood protein levels</t>
  </si>
  <si>
    <t>Estimated glomerular filtration rate</t>
  </si>
  <si>
    <t>Schizophrenia</t>
  </si>
  <si>
    <t>Autism spectrum disorder or schizophrenia</t>
  </si>
  <si>
    <t>Smoking initiation (ever regular vs never regular) (MTAG)</t>
  </si>
  <si>
    <t>Cognitive ability, years of educational attainment or schizophrenia (pleiotropy)</t>
  </si>
  <si>
    <t>Myopia (pathological)</t>
  </si>
  <si>
    <t>Plateletcrit</t>
  </si>
  <si>
    <t>Platelet count</t>
  </si>
  <si>
    <t>Digit length ratio (left hand)</t>
  </si>
  <si>
    <t>White blood cell count (basophil)</t>
  </si>
  <si>
    <t>Eosinophil counts</t>
  </si>
  <si>
    <t>Digit length ratio (right hand)</t>
  </si>
  <si>
    <t>Digit length ratio</t>
  </si>
  <si>
    <t>Type 2 diabetes</t>
  </si>
  <si>
    <t>Serum uric acid levels</t>
  </si>
  <si>
    <t>Cognitive performance (MTAG)</t>
  </si>
  <si>
    <t>Educational attainment (MTAG)</t>
  </si>
  <si>
    <t>Highest math class taken (MTAG)</t>
  </si>
  <si>
    <t>Mean corpuscular volume</t>
  </si>
  <si>
    <t>Mean corpuscular hemoglobin</t>
  </si>
  <si>
    <t>Educational attainment (years of education)</t>
  </si>
  <si>
    <t>Menarche (age at onset)</t>
  </si>
  <si>
    <t>Red cell distribution width</t>
  </si>
  <si>
    <t>Body mass index</t>
  </si>
  <si>
    <t>Red blood cell count</t>
  </si>
  <si>
    <t>Cardiovascular disease</t>
  </si>
  <si>
    <t>Heel bone mineral density</t>
  </si>
  <si>
    <t>Anorexia nervosa</t>
  </si>
  <si>
    <t>Self-reported math ability (MTAG)</t>
  </si>
  <si>
    <t>Self-reported math ability</t>
  </si>
  <si>
    <t>Highest math class taken</t>
  </si>
  <si>
    <t>Autoimmune traits</t>
  </si>
  <si>
    <t>Hypothyroidism</t>
  </si>
  <si>
    <t>Diastolic blood pressure</t>
  </si>
  <si>
    <t>Medication use (thyroid preparations)</t>
  </si>
  <si>
    <t>Sum eosinophil basophil counts</t>
  </si>
  <si>
    <t>Eosinophil percentage of granulocytes</t>
  </si>
  <si>
    <t>Male-pattern baldness</t>
  </si>
  <si>
    <t>Eosinophil percentage of white cells</t>
  </si>
  <si>
    <t>Chronic lymphocytic leukemia</t>
  </si>
  <si>
    <t>Multiple sclerosis</t>
  </si>
  <si>
    <t>Red blood cell traits</t>
  </si>
  <si>
    <t>Reticulocyte count</t>
  </si>
  <si>
    <t>Blood pressure</t>
  </si>
  <si>
    <t>Systolic blood pressure</t>
  </si>
  <si>
    <t>Systolic blood pressure x alcohol consumption interaction (2df test)</t>
  </si>
  <si>
    <t>Systolic blood pressure x alcohol consumption (light vs heavy) interaction (2df test)</t>
  </si>
  <si>
    <t>Diastolic blood pressure x alcohol consumption (light vs heavy) interaction (2df test)</t>
  </si>
  <si>
    <t>Pulse pressure x alcohol consumption interaction (2df test)</t>
  </si>
  <si>
    <t>Mean arterial pressure x alcohol consumption (light vs heavy) interaction (2df test)</t>
  </si>
  <si>
    <t>Atrial fibrillation</t>
  </si>
  <si>
    <t>Diastolic blood pressure (cigarette smoking interaction)</t>
  </si>
  <si>
    <t>Systolic blood pressure (cigarette smoking interaction)</t>
  </si>
  <si>
    <t>Mean arterial pressure</t>
  </si>
  <si>
    <t>Pulse pressure</t>
  </si>
  <si>
    <t>Heart rate response to recovery post exercise (20 sec)</t>
  </si>
  <si>
    <t>Heart rate response to recovery post exercise (10 sec)</t>
  </si>
  <si>
    <t>Heart rate response to recovery post exercise (30 sec)</t>
  </si>
  <si>
    <t>Reticulocyte fraction of red cells</t>
  </si>
  <si>
    <t>High light scatter reticulocyte count</t>
  </si>
  <si>
    <t>High light scatter reticulocyte percentage of red cells</t>
  </si>
  <si>
    <t>Mean corpuscular hemoglobin concentration</t>
  </si>
  <si>
    <t>approximately 370,000 European ancestry individuals</t>
  </si>
  <si>
    <t>approximately 458,000 European ancestry individuals</t>
  </si>
  <si>
    <t>7,824 European ancestry individuals</t>
  </si>
  <si>
    <t>172,925 European ancestry individuals</t>
  </si>
  <si>
    <t>3,301 European ancestry individuals</t>
  </si>
  <si>
    <t>3,200 European ancestry individuals</t>
  </si>
  <si>
    <t>567,460 European ancestry individuals</t>
  </si>
  <si>
    <t>32,405 European ancestry cases, 42,221 European ancestry controls, 1,235 European ancestry cases and 1,235 European ancestry controls from 1235 parent-offspring trios, 1,836 East Asian ancestry cases, 3,383 East Asian ancestry controls</t>
  </si>
  <si>
    <t>schizophrenia cases and controls (see Ripke, 2014), up to 6,197 European ancestry ASD cases, up to 7,377 European ancestry controls, up to 1,190 ASD cases, up to 1,190 controls</t>
  </si>
  <si>
    <t>997 European ancestry individuals</t>
  </si>
  <si>
    <t>7,699 Chinese ancestry cases, 35,476 European ancestry cases, 18,327 Chinese ancestry controls, 46,839 European ancestry controls</t>
  </si>
  <si>
    <t>592 Ashkenazi Jewish ancestry cases, 505 Ashkenazi Jewish ancestry controls, 36,989 cases, 113,075 controls</t>
  </si>
  <si>
    <t>2,663 European ancestry cases, 13,498 European ancestry controls</t>
  </si>
  <si>
    <t>14,023 East Asian ancestry cases, 33,640 European ancestry cases, 31,505 East Asian ancestry controls, 43,456 European ancestry controls</t>
  </si>
  <si>
    <t>up to 1,359,002 European ancestry individuals</t>
  </si>
  <si>
    <t>40,675 European ancestry cases, 64,643 European ancestry controls</t>
  </si>
  <si>
    <t>816 Indian ancestry cases, 900 Indian ancestry controls, 505 Indian ancestry cases and 871 Indian ancestry controls from 405 families, up to 36,989 European and unknown ancestry cases, up to 113,075 European and unknown ancestry controls</t>
  </si>
  <si>
    <t>328,917 individuals with educational attainment measurements, 107,207 individuals with cognitive ability measurements, 77,096 European ancestry schizophrenia cases, 43,456 European ancestry controls</t>
  </si>
  <si>
    <t>133,653 European ancestry individuals</t>
  </si>
  <si>
    <t>187 European ancestry cases, 1064 European ancestry controls</t>
  </si>
  <si>
    <t>164,339 European ancestry individuals</t>
  </si>
  <si>
    <t>166,066 European ancestry individuals</t>
  </si>
  <si>
    <t>14,382 European ancestry individuals, 1,279 non-European ancestry individuals</t>
  </si>
  <si>
    <t>62,076 Japanese ancestry individuals</t>
  </si>
  <si>
    <t>approximately 440,000 European ancestry individuals</t>
  </si>
  <si>
    <t>12,636 European ancestry individuals</t>
  </si>
  <si>
    <t>12,586 European ancestry individuals</t>
  </si>
  <si>
    <t>15,463 Japanese ancestry cases, 26,183 Japanese ancestry controls</t>
  </si>
  <si>
    <t>567,460 European ancestry individuals, 165,726 East Asian ancestry individuals, 13,842 African American individuals, 13,359 South Asian ancestry individuals, 4,961 Hispanic individuals</t>
  </si>
  <si>
    <t>121,745 Japanese ancestry individuals</t>
  </si>
  <si>
    <t>402,382 European ancestry individuals</t>
  </si>
  <si>
    <t>1,311,438 European ancestry individuals</t>
  </si>
  <si>
    <t>811,539 European ancestry individuals</t>
  </si>
  <si>
    <t>172,433 European ancestry individuals</t>
  </si>
  <si>
    <t>172,332 European ancestry individuals</t>
  </si>
  <si>
    <t>up to 1,131,881 European ancestry individuals</t>
  </si>
  <si>
    <t>approximately 242,000 European ancestry individuals</t>
  </si>
  <si>
    <t>approximately 443,000 European ancestry individuals</t>
  </si>
  <si>
    <t>approximately 445,000 European ancestry individuals</t>
  </si>
  <si>
    <t>approximately 459,000 European ancestry individuals</t>
  </si>
  <si>
    <t>up to 449,889 European ancestry individuals, up to 29,398 South Asian ancestry individuals, up to 27,610 African American individuals, up to 8,839 East Asian individuals, up to 10,772 Hispanic ancestry individuals</t>
  </si>
  <si>
    <t>approximately 446,000 European ancestry individuals</t>
  </si>
  <si>
    <t>16,992 European ancestry cases, 55,525 European ancestry controls</t>
  </si>
  <si>
    <t>670,471 European ancestry individuals</t>
  </si>
  <si>
    <t>564,698 European ancestry individuals</t>
  </si>
  <si>
    <t>430,445 European ancestry individuals</t>
  </si>
  <si>
    <t>757,601 European ancestry individuals</t>
  </si>
  <si>
    <t>24,832 European ancestry cases, 280,750 European ancestry controls</t>
  </si>
  <si>
    <t>171,771 European ancestry individuals</t>
  </si>
  <si>
    <t>170,536 European ancestry individuals</t>
  </si>
  <si>
    <t>205,327 European ancestry males</t>
  </si>
  <si>
    <t>172,378 European ancestry individuals</t>
  </si>
  <si>
    <t>172,275 European ancestry individuals</t>
  </si>
  <si>
    <t>52,874 British ancestry males</t>
  </si>
  <si>
    <t>10,846 European ancestry cases, 11,672 European ancestry controls</t>
  </si>
  <si>
    <t>4,478 European ancestry cases and 13,213 European ancestry controls.</t>
  </si>
  <si>
    <t>9,772 European ancestry cases, 16,849 European ancestry controls</t>
  </si>
  <si>
    <t>Up to 14,362 Japanese ancestry individuals</t>
  </si>
  <si>
    <t>172,952 European ancestry individuals</t>
  </si>
  <si>
    <t>62,553 European ancestry individuals, 9,308 South Asian ancestry individuals</t>
  </si>
  <si>
    <t>24,167 European ancestry individuals</t>
  </si>
  <si>
    <t>171,529 European ancestry individuals</t>
  </si>
  <si>
    <t>170,641 European ancestry individuals</t>
  </si>
  <si>
    <t>108,794 Japanese ancestry individuals</t>
  </si>
  <si>
    <t>108,256 Japanese ancestry individuals</t>
  </si>
  <si>
    <t>up to 40,258 European ancestry individuals, up to 16,128 African American individuals, up to 15,252 East Asian individuals.</t>
  </si>
  <si>
    <t>up to 29,946 European ancestry individuals, up to 6150 African American individuals, 15,074 East Asian individuals.</t>
  </si>
  <si>
    <t>116,666 British ancestry individuals</t>
  </si>
  <si>
    <t>74,064 European ancestry individuals</t>
  </si>
  <si>
    <t>69,395 European ancestry individuals</t>
  </si>
  <si>
    <t>63,608 European ancestry drinkers, 10,193 African American or Afro-Caribbean heavy drinkers,  2,441 Asian ancestry drinkers, 5,084 Hispanic or Latin American drinkers, 27,494 European ancestry non-drinkers, 11,224 African American or Afro-Caribbean non-drinkers, 9,924 Asian ancestry non-drinkers, 3,387 Hispanic or Latin American non-drinkers</t>
  </si>
  <si>
    <t>12,758 European ancestry heavy drinkers, 1,326 African American or Afro-Caribbean heavy drinkers, 648 Asian ancestry heavy drinkers, 364 Hispanic or Latin American heavy drinkers, 43,947 European ancestry light drinkers, 8,239 African American or Afro-Caribbean light drinkers, 1,141 Asian ancestry light drinkers, 4,448 Hispanic or Latin American light drinkers</t>
  </si>
  <si>
    <t>91,099 European ancestry drinkers and non-drinkers, 21,416 African American or Afro-Caribbean drinkers and non-drinkers, 12,365 Asian ancestry drinkers and non-drinkers, 8,470 Hispanic or Latin American drinkers and non-drinkers</t>
  </si>
  <si>
    <t>56,705 European ancestry heavy and light drinkers, 9,725 African American or Afro-Caribbean heavy and light drinkers, 1,789 Asian ancestry heavy and light drinkers, 4,812 Hispanic or Latin American heavy and light drinkers</t>
  </si>
  <si>
    <t>60,620 European ancestry cases, 970,216 European ancestry controls</t>
  </si>
  <si>
    <t>80,552 European ancestry individuals, 27,118 African individuals, 13,438 Asian individuals, 8,805 Hispanic individuals</t>
  </si>
  <si>
    <t>up to 201,529 European ancestry individuals</t>
  </si>
  <si>
    <t>150,134 European ancestry individuals</t>
  </si>
  <si>
    <t>31,516 East Asian ancestry individuals,  35,352 European ancestry individuals, 33,126 South Asian ancestry individuals</t>
  </si>
  <si>
    <t>11,816 Han Chinese ancestry individuals</t>
  </si>
  <si>
    <t>5,065 Han Chinese ancestry cases, 4,404 Han Chinese ancestry controls</t>
  </si>
  <si>
    <t>130,777 Japanese ancestry individuals</t>
  </si>
  <si>
    <t>19,706 Hispanic individuals, 18,744 African American individuals</t>
  </si>
  <si>
    <t>365,998 European ancestry individuals, 63,490 African ancestry individuals, 22,802 Hispanic individuals, 4,792 Asian ancestry individuals, 2,695 Native American ancestry individuals</t>
  </si>
  <si>
    <t>22,566 Japanese ancestry cases, 28,226 Japanese ancestry controls</t>
  </si>
  <si>
    <t>11,380 African American individuals, 21,549 Hispanic/Latino individuals, 1,086 Asian ancestry individuals, 636 Native American ancestry individuals, 782 individuals</t>
  </si>
  <si>
    <t>5,4137 European ancestry individuals, 1,744 Asian individuals, 1,445 African individuals, 468 admixed individuals, 1,024 individuals</t>
  </si>
  <si>
    <t>170,690 European ancestry individuals</t>
  </si>
  <si>
    <t>170,761 European ancestry individuals</t>
  </si>
  <si>
    <t>170,763 European ancestry individuals</t>
  </si>
  <si>
    <t>172,851 European ancestry individuals</t>
  </si>
  <si>
    <t>216,518 European ancestry individuals</t>
  </si>
  <si>
    <t>1,513 European ancestry cases, 66,236 European ancestry controls</t>
  </si>
  <si>
    <t>338 Arab, South Asian and Filipino ancestry individuals</t>
  </si>
  <si>
    <t>4,384 Chinese ancestry cases, 5,770 Chinese ancestry controls</t>
  </si>
  <si>
    <t>10,282 European ancestry cases, 21,093 European ancestry controls</t>
  </si>
  <si>
    <t>1,651 European ancestry cases, 4,111 cases, 142,717 European ancestry controls, 11,507 controls</t>
  </si>
  <si>
    <t>50,074 European ancestry individuals</t>
  </si>
  <si>
    <t/>
  </si>
  <si>
    <t>20,490 East Asian ancestry cases, 22,922 East Asian ancestry controls, 38,947 European ancestry cases, 121,903 European ancestry controls, 10,587 South Asian ancestry cases, 14,378 South Asian ancestry controls, 3,848 Mexican/Latino cases, 4,366 Mexican/Latino controls</t>
  </si>
  <si>
    <t>216,518 European ancestry individuals, 64,204 non-Hispanic black individuals</t>
  </si>
  <si>
    <t>at least 101,293 European ancestry individuals</t>
  </si>
  <si>
    <t>up to 196,766 European ancestry individuals</t>
  </si>
  <si>
    <t>249,262 European ancestry individuals</t>
  </si>
  <si>
    <t>1,722 European ancestry cases and 4,385 European ancestry controls.</t>
  </si>
  <si>
    <t>4,218 European ancestry cases, 7,296 European ancestry controls</t>
  </si>
  <si>
    <t>63,506 European ancestry individuals</t>
  </si>
  <si>
    <t>9,456 European ancestry individuals</t>
  </si>
  <si>
    <t>16,389 individuals of European and African American ancestry.</t>
  </si>
  <si>
    <t>48,607 European ancestry individuals</t>
  </si>
  <si>
    <t>Up to 133,361 European ancestry individuals</t>
  </si>
  <si>
    <t>238,002 European ancestry drinkers, 2,280 African American drinkers, 54,081 Asian ancestry drinkers, 6,452 Hispanic drinkers, 43,316 European ancestry non-drinkers, 2,761 African American non-drinkers, 86,945 Asian ancestry non-drinkers, 6,925 Hispanic non-drinkers</t>
  </si>
  <si>
    <t>42,078 European ancestry heavy drinkers, 217 African American heavy drinkers, 282,294 Asian ancestry heavy drinkers, 124 Hispanic heavy drinkers, 74,706 European ancestry light drinkers, 845 African American light drinkers, 24,129 Asian ancestry light drinkers, 411 Hispanic light drinkers</t>
  </si>
  <si>
    <t>42,079 European ancestry heavy drinkers, 217 African American or Afro-Caribbean heavy drinkers, 282,294 Asian ancestry heavy drinkers, 124 Hispanic ancestry heavy drinkers, 74,757 European ancestry light drinkers, 845 African American light drinkers, 24,129 Asian ancestry light drinkers, 411 Hispanic light drinkers</t>
  </si>
  <si>
    <t>238,053 European ancestry drinkers, 2,280 African American drinkers, 54,080 Asian ancestry drinkers, 6,447 Hispanic ancestry drinkers, 43,318 European ancestry non-drinkers, 2,761 African American non-drinkers, 86,943 Asian ancestry non-drinkers, 6,923 Hispanic ancestry non-drinkers</t>
  </si>
  <si>
    <t>42,077 European ancestry heavy drinkers, 217 African American heavy drinkers, 282,294 Asian ancestry heavy drinkers, 124 Hispanic ancestry heavy drinkers, 74,701 European ancestry light drinkers, 845 African American light drinkers, 24,129 Asian ancestry light drinkers, 411 Hispanic light drinkers</t>
  </si>
  <si>
    <t>305,513 European ancestry individuals, 7,786 African individuals, 148,932 Asian individuals, 13,533 Hispanic individuals, 4,414 Brazilian individuals</t>
  </si>
  <si>
    <t>up to 140,886 European ancestry individuals</t>
  </si>
  <si>
    <t>87,359 European ancestry individuals, 140,886 European and unknown ancestry individuals</t>
  </si>
  <si>
    <t>87,205 individuals, 48,268 East Asian ancestry individuals, 68,456 European ancestry individuals and 16,328 South Asian ancestry individuals</t>
  </si>
  <si>
    <t>87,205 individuals, 48,268 East Asian ancestry individuals, 68,456 European ancestry individuals, 16,328 South Asian ancestry individuals</t>
  </si>
  <si>
    <t>69,146 Han Chinese ancestry individuals</t>
  </si>
  <si>
    <t>29,799 Han Chinese ancestry cases, 39,347 Han Chinese ancestry controls</t>
  </si>
  <si>
    <t>53,008 East Asian individuals, 105,253 European ancestry individuals</t>
  </si>
  <si>
    <t>299,024 European ancestry individuals, 17,277 individuals</t>
  </si>
  <si>
    <t>53,008 East Asian individuals, 105,253 Japanese ancestry individuals</t>
  </si>
  <si>
    <t>8,809 East Asian ancestry cases, 13,663 East Asian ancestry controls, 105,253 European ancestry individuals</t>
  </si>
  <si>
    <t>1p34.3</t>
  </si>
  <si>
    <t>1p34.1</t>
  </si>
  <si>
    <t>11q24.2</t>
  </si>
  <si>
    <t>11q24.3</t>
  </si>
  <si>
    <t>15q15.1</t>
  </si>
  <si>
    <t>15q24.2</t>
  </si>
  <si>
    <t>16p13.11</t>
  </si>
  <si>
    <t>19p13.3</t>
  </si>
  <si>
    <t>2p21</t>
  </si>
  <si>
    <t>2p16.2</t>
  </si>
  <si>
    <t>2q11.2</t>
  </si>
  <si>
    <t>21q22.12</t>
  </si>
  <si>
    <t>22q13.33</t>
  </si>
  <si>
    <t>3q27.1</t>
  </si>
  <si>
    <t>4q21.21</t>
  </si>
  <si>
    <t>5q14.1</t>
  </si>
  <si>
    <t>7p15.2</t>
  </si>
  <si>
    <t>9q34.3</t>
  </si>
  <si>
    <t>36323945</t>
  </si>
  <si>
    <t>36307804</t>
  </si>
  <si>
    <t>45618711</t>
  </si>
  <si>
    <t>45607817</t>
  </si>
  <si>
    <t>45585381</t>
  </si>
  <si>
    <t>45573405</t>
  </si>
  <si>
    <t>45620180</t>
  </si>
  <si>
    <t>124744061</t>
  </si>
  <si>
    <t>124750251</t>
  </si>
  <si>
    <t>124736389</t>
  </si>
  <si>
    <t>124756673</t>
  </si>
  <si>
    <t>124749511</t>
  </si>
  <si>
    <t>124742101</t>
  </si>
  <si>
    <t>124743036</t>
  </si>
  <si>
    <t>128716260</t>
  </si>
  <si>
    <t>128712662</t>
  </si>
  <si>
    <t>128695139</t>
  </si>
  <si>
    <t>128659947</t>
  </si>
  <si>
    <t>128692203</t>
  </si>
  <si>
    <t>128723386</t>
  </si>
  <si>
    <t>40275036</t>
  </si>
  <si>
    <t>40327523</t>
  </si>
  <si>
    <t>40274558</t>
  </si>
  <si>
    <t>40318432</t>
  </si>
  <si>
    <t>75372229</t>
  </si>
  <si>
    <t>75326860</t>
  </si>
  <si>
    <t>15724453</t>
  </si>
  <si>
    <t>1857298</t>
  </si>
  <si>
    <t>1855584</t>
  </si>
  <si>
    <t>1849148</t>
  </si>
  <si>
    <t>1843627</t>
  </si>
  <si>
    <t>1866116</t>
  </si>
  <si>
    <t>1858184</t>
  </si>
  <si>
    <t>1832318</t>
  </si>
  <si>
    <t>1819126</t>
  </si>
  <si>
    <t>47185201</t>
  </si>
  <si>
    <t>53816005</t>
  </si>
  <si>
    <t>53812676</t>
  </si>
  <si>
    <t>97716827</t>
  </si>
  <si>
    <t>97712734</t>
  </si>
  <si>
    <t>97756543</t>
  </si>
  <si>
    <t>97740700</t>
  </si>
  <si>
    <t>34911514</t>
  </si>
  <si>
    <t>34866010</t>
  </si>
  <si>
    <t>34866210</t>
  </si>
  <si>
    <t>34908600</t>
  </si>
  <si>
    <t>34866220</t>
  </si>
  <si>
    <t>34836726</t>
  </si>
  <si>
    <t>50532837</t>
  </si>
  <si>
    <t>50528485</t>
  </si>
  <si>
    <t>50533323</t>
  </si>
  <si>
    <t>50625049</t>
  </si>
  <si>
    <t>50528205</t>
  </si>
  <si>
    <t>50552604</t>
  </si>
  <si>
    <t>50544110</t>
  </si>
  <si>
    <t>50533080</t>
  </si>
  <si>
    <t>184202379</t>
  </si>
  <si>
    <t>184232518</t>
  </si>
  <si>
    <t>184198346</t>
  </si>
  <si>
    <t>184279947</t>
  </si>
  <si>
    <t>184191375</t>
  </si>
  <si>
    <t>184258315</t>
  </si>
  <si>
    <t>80243569</t>
  </si>
  <si>
    <t>80246155</t>
  </si>
  <si>
    <t>80237391</t>
  </si>
  <si>
    <t>80236549</t>
  </si>
  <si>
    <t>80231952</t>
  </si>
  <si>
    <t>80247468</t>
  </si>
  <si>
    <t>79649348</t>
  </si>
  <si>
    <t>26527456</t>
  </si>
  <si>
    <t>26543114</t>
  </si>
  <si>
    <t>26530090</t>
  </si>
  <si>
    <t>26557532</t>
  </si>
  <si>
    <t>26547477</t>
  </si>
  <si>
    <t>137205865</t>
  </si>
  <si>
    <t>137186131</t>
  </si>
  <si>
    <t>137208820</t>
  </si>
  <si>
    <t>137183187</t>
  </si>
  <si>
    <t>NASP</t>
  </si>
  <si>
    <t>AKR1A1</t>
  </si>
  <si>
    <t>ESAM, MSANTD2, NRGN, VSIG2</t>
  </si>
  <si>
    <t>ESAM, LOC100507283, LOC101929340, MSANTD2, NRGN, VSIG2</t>
  </si>
  <si>
    <t>VSIG2, RP11-677M14.2, NRGN, ESAM</t>
  </si>
  <si>
    <t>NRGN</t>
  </si>
  <si>
    <t>NR</t>
  </si>
  <si>
    <t>ESAM</t>
  </si>
  <si>
    <t>SENCR, FLI1</t>
  </si>
  <si>
    <t>SENCR</t>
  </si>
  <si>
    <t>ANKRD63, PAK6, PLCB2</t>
  </si>
  <si>
    <t>INAFM2</t>
  </si>
  <si>
    <t>SIN3A</t>
  </si>
  <si>
    <t>GOLGA6D, COMMD4</t>
  </si>
  <si>
    <t>Intergenic</t>
  </si>
  <si>
    <t>REXO1</t>
  </si>
  <si>
    <t>ZAP70</t>
  </si>
  <si>
    <t>SCO2, ODF3B, TYMP, NCAPH2</t>
  </si>
  <si>
    <t>ODF3B, SCO2</t>
  </si>
  <si>
    <t>TYMP, KLHDC7B, SCO2, NCAPH2</t>
  </si>
  <si>
    <t>TYMP, ODF3B</t>
  </si>
  <si>
    <t>TYMP, ODF3B, SCO2, NCAPH2</t>
  </si>
  <si>
    <t>ECGF1</t>
  </si>
  <si>
    <t>TYMP</t>
  </si>
  <si>
    <t>ARSA</t>
  </si>
  <si>
    <t>SYCE3</t>
  </si>
  <si>
    <t>ODF3B, KLHDC7B</t>
  </si>
  <si>
    <t>ODF3B</t>
  </si>
  <si>
    <t>LOC440836</t>
  </si>
  <si>
    <t>ECE2, PSMD2, EIF4GI</t>
  </si>
  <si>
    <t>FGF5</t>
  </si>
  <si>
    <t>LOC105377304, FGF5</t>
  </si>
  <si>
    <t>PRDM8â€“FGF5</t>
  </si>
  <si>
    <t>PRDM8, FGF5</t>
  </si>
  <si>
    <t>SKAP</t>
  </si>
  <si>
    <t>NDOR1</t>
  </si>
  <si>
    <t>EVA1B, SH3D21, AL591845.1</t>
  </si>
  <si>
    <t>AKR1A1 - AL355480.3</t>
  </si>
  <si>
    <t>SPA17 - NRGN</t>
  </si>
  <si>
    <t>AP001122.1</t>
  </si>
  <si>
    <t>BUB1B-PAK6, PAK6</t>
  </si>
  <si>
    <t>INAFM2 - CCDC9B</t>
  </si>
  <si>
    <t>PAK6, BUB1B-PAK6</t>
  </si>
  <si>
    <t>AC020658.2 - INAFM2</t>
  </si>
  <si>
    <t>ANP32BP1 - COMMD4</t>
  </si>
  <si>
    <t>NDE1, NDE1, MYH11, MYH11</t>
  </si>
  <si>
    <t>REXO1 - AC012615.3</t>
  </si>
  <si>
    <t>KLF16 - AC012615.1</t>
  </si>
  <si>
    <t>CALM2 - EPCAM-DT</t>
  </si>
  <si>
    <t>GPR75-ASB3, ERLEC1</t>
  </si>
  <si>
    <t>ERLEC1, GPR75-ASB3</t>
  </si>
  <si>
    <t>C2orf92 - ZAP70</t>
  </si>
  <si>
    <t>ZAP70 - TMEM131</t>
  </si>
  <si>
    <t>AP000331.1, RUNX1</t>
  </si>
  <si>
    <t>RUNX1, AP000331.1</t>
  </si>
  <si>
    <t>ODF3B - U62317.1</t>
  </si>
  <si>
    <t>ODF3B - U62317.4</t>
  </si>
  <si>
    <t>U62317.4 - KLHDC7B</t>
  </si>
  <si>
    <t>ABCF3 - VWA5B2</t>
  </si>
  <si>
    <t>VWA5B2</t>
  </si>
  <si>
    <t>EEF1AKMT4-ECE2, ECE2</t>
  </si>
  <si>
    <t>ABCF3</t>
  </si>
  <si>
    <t>EEF1AKMT4, EEF1AKMT4-ECE2</t>
  </si>
  <si>
    <t>PRDM8 - FGF5</t>
  </si>
  <si>
    <t>TENT2</t>
  </si>
  <si>
    <t>AC004540.1 - KIAA0087</t>
  </si>
  <si>
    <t>AC004947.2 - AC004947.1</t>
  </si>
  <si>
    <t>AC004947.1 - C7orf71</t>
  </si>
  <si>
    <t>ENSG00000117448</t>
  </si>
  <si>
    <t>ENSG00000064199</t>
  </si>
  <si>
    <t>ENSG00000259330</t>
  </si>
  <si>
    <t>ENSG00000259198</t>
  </si>
  <si>
    <t>ENSG00000259790</t>
  </si>
  <si>
    <t>ENSG00000079313</t>
  </si>
  <si>
    <t>ENSG00000129911</t>
  </si>
  <si>
    <t>ENSG00000143933</t>
  </si>
  <si>
    <t>ENSG00000228486</t>
  </si>
  <si>
    <t>ENSG00000115085</t>
  </si>
  <si>
    <t>ENSG00000177989</t>
  </si>
  <si>
    <t>ENSG00000273272</t>
  </si>
  <si>
    <t>ENSG00000161204</t>
  </si>
  <si>
    <t>ENSG00000152784</t>
  </si>
  <si>
    <t>ENSG00000214870</t>
  </si>
  <si>
    <t>ENSG00000280255</t>
  </si>
  <si>
    <t>ENSG00000233760</t>
  </si>
  <si>
    <t>ENSG00000281133</t>
  </si>
  <si>
    <t>ENSG00000154146</t>
  </si>
  <si>
    <t>ENSG00000188549</t>
  </si>
  <si>
    <t>ENSG00000140365</t>
  </si>
  <si>
    <t>ENSG00000267125</t>
  </si>
  <si>
    <t>ENSG00000261526</t>
  </si>
  <si>
    <t>ENSG00000234690</t>
  </si>
  <si>
    <t>ENSG00000075568</t>
  </si>
  <si>
    <t>ENSG00000272666</t>
  </si>
  <si>
    <t>ENSG00000130487</t>
  </si>
  <si>
    <t>ENSG00000145198</t>
  </si>
  <si>
    <t>ENSG00000138675</t>
  </si>
  <si>
    <t>ENSG00000122548</t>
  </si>
  <si>
    <t>ENSG00000222004</t>
  </si>
  <si>
    <t>ENSG00000142694, ENSG00000214193, ENSG00000116883</t>
  </si>
  <si>
    <t>ENSG00000214193</t>
  </si>
  <si>
    <t>ENSG00000132780</t>
  </si>
  <si>
    <t>ENSG00000159588</t>
  </si>
  <si>
    <t>ENSG00000019102</t>
  </si>
  <si>
    <t>ENSG00000149564</t>
  </si>
  <si>
    <t>ENSG00000151702</t>
  </si>
  <si>
    <t>ENSG00000254703, ENSG00000151702</t>
  </si>
  <si>
    <t>ENSG00000245008</t>
  </si>
  <si>
    <t>ENSG00000259288, ENSG00000137843</t>
  </si>
  <si>
    <t>ENSG00000137843, ENSG00000259288</t>
  </si>
  <si>
    <t>ENSG00000169375</t>
  </si>
  <si>
    <t>ENSG00000072864, ENSG00000275911, ENSG00000133392, ENSG00000276480</t>
  </si>
  <si>
    <t>ENSG00000270898, ENSG00000068912</t>
  </si>
  <si>
    <t>ENSG00000068912, ENSG00000270898</t>
  </si>
  <si>
    <t>ENSG00000159216</t>
  </si>
  <si>
    <t>ENSG00000286153, ENSG00000159216</t>
  </si>
  <si>
    <t>ENSG00000159216, ENSG00000286153</t>
  </si>
  <si>
    <t>ENSG00000025708</t>
  </si>
  <si>
    <t>ENSG00000100299</t>
  </si>
  <si>
    <t>ENSG00000217442</t>
  </si>
  <si>
    <t>ENSG00000284917, ENSG00000145194</t>
  </si>
  <si>
    <t>ENSG00000284753, ENSG00000284917</t>
  </si>
  <si>
    <t>ENSG00000164329</t>
  </si>
  <si>
    <t>ENSG00000188566</t>
  </si>
  <si>
    <t>ENSG00000176248</t>
  </si>
  <si>
    <t>rs12116935-?</t>
  </si>
  <si>
    <t>rs35343437-?</t>
  </si>
  <si>
    <t>rs1053941-T</t>
  </si>
  <si>
    <t>rs2230657-A</t>
  </si>
  <si>
    <t>rs72688441-A</t>
  </si>
  <si>
    <t>rs72688441-G</t>
  </si>
  <si>
    <t>rs499600-T</t>
  </si>
  <si>
    <t>rs2275085-?</t>
  </si>
  <si>
    <t>rs55661361-G</t>
  </si>
  <si>
    <t>rs55661361-?</t>
  </si>
  <si>
    <t>rs11219769-T</t>
  </si>
  <si>
    <t>rs12807809-T</t>
  </si>
  <si>
    <t>rs61753651-A</t>
  </si>
  <si>
    <t>rs11604175-C</t>
  </si>
  <si>
    <t>rs71491832-G</t>
  </si>
  <si>
    <t>rs12293670-?</t>
  </si>
  <si>
    <t>rs654723-A</t>
  </si>
  <si>
    <t>rs665440-?</t>
  </si>
  <si>
    <t>rs10893909-T</t>
  </si>
  <si>
    <t>rs10790969-T</t>
  </si>
  <si>
    <t>rs695113-?</t>
  </si>
  <si>
    <t>rs11221443-?</t>
  </si>
  <si>
    <t>rs56205728-A</t>
  </si>
  <si>
    <t>rs67839313-C</t>
  </si>
  <si>
    <t>rs56282503-?</t>
  </si>
  <si>
    <t>rs11635059-?</t>
  </si>
  <si>
    <t>rs4886696-A</t>
  </si>
  <si>
    <t>rs73436803-T</t>
  </si>
  <si>
    <t>rs11130-?</t>
  </si>
  <si>
    <t>rs10411759-A</t>
  </si>
  <si>
    <t>rs74401481-T</t>
  </si>
  <si>
    <t>rs35917007-?</t>
  </si>
  <si>
    <t>rs74401481-?</t>
  </si>
  <si>
    <t>rs893540-?</t>
  </si>
  <si>
    <t>rs12974458-?</t>
  </si>
  <si>
    <t>rs893541-?</t>
  </si>
  <si>
    <t>rs8102879-?</t>
  </si>
  <si>
    <t>rs2396359-T</t>
  </si>
  <si>
    <t>rs1723480-?</t>
  </si>
  <si>
    <t>rs142865135-?</t>
  </si>
  <si>
    <t>rs2287348-T</t>
  </si>
  <si>
    <t>rs11683207-T</t>
  </si>
  <si>
    <t>rs13034349-T</t>
  </si>
  <si>
    <t>rs5865-?</t>
  </si>
  <si>
    <t>rs4851462-T</t>
  </si>
  <si>
    <t>rs5865-C</t>
  </si>
  <si>
    <t>rs28567906-G</t>
  </si>
  <si>
    <t>rs35068491-C</t>
  </si>
  <si>
    <t>rs2834655-?</t>
  </si>
  <si>
    <t>rs73900579-?</t>
  </si>
  <si>
    <t>rs11701104-T</t>
  </si>
  <si>
    <t>rs7280071-T</t>
  </si>
  <si>
    <t>rs140522-T</t>
  </si>
  <si>
    <t>rs140522-A</t>
  </si>
  <si>
    <t>rs470119-T</t>
  </si>
  <si>
    <t>rs140522-C</t>
  </si>
  <si>
    <t>rs131794-A</t>
  </si>
  <si>
    <t>rs6151429-T</t>
  </si>
  <si>
    <t>rs131801-T</t>
  </si>
  <si>
    <t>rs131777-T</t>
  </si>
  <si>
    <t>rs131780-?</t>
  </si>
  <si>
    <t>rs140522-?</t>
  </si>
  <si>
    <t>rs131798-G</t>
  </si>
  <si>
    <t>rs6787471-A</t>
  </si>
  <si>
    <t>rs28603130-C</t>
  </si>
  <si>
    <t>rs4549300-G</t>
  </si>
  <si>
    <t>rs865809-?</t>
  </si>
  <si>
    <t>rs843339-?</t>
  </si>
  <si>
    <t>rs11546878-?</t>
  </si>
  <si>
    <t>rs11546878-C</t>
  </si>
  <si>
    <t>rs1458038-T</t>
  </si>
  <si>
    <t>rs11099097-T</t>
  </si>
  <si>
    <t>rs13149993-A</t>
  </si>
  <si>
    <t>rs1458038-?</t>
  </si>
  <si>
    <t>rs1902859-C</t>
  </si>
  <si>
    <t>rs1902859-T</t>
  </si>
  <si>
    <t>rs1458038-A</t>
  </si>
  <si>
    <t>rs141610938-C</t>
  </si>
  <si>
    <t>rs565853247-CTT</t>
  </si>
  <si>
    <t>rs7712162-?</t>
  </si>
  <si>
    <t>rs1990101-T</t>
  </si>
  <si>
    <t>rs2158712-A</t>
  </si>
  <si>
    <t>rs11768540-C</t>
  </si>
  <si>
    <t>rs2040944-?</t>
  </si>
  <si>
    <t>rs1029555-?</t>
  </si>
  <si>
    <t>rs113809617-G</t>
  </si>
  <si>
    <t>rs3922735-A</t>
  </si>
  <si>
    <t>rs113809617-?</t>
  </si>
  <si>
    <t>rs28404308-A</t>
  </si>
  <si>
    <t>rs11549105-?</t>
  </si>
  <si>
    <t>rs12116935</t>
  </si>
  <si>
    <t>rs35343437</t>
  </si>
  <si>
    <t>rs1053941</t>
  </si>
  <si>
    <t>rs2230657</t>
  </si>
  <si>
    <t>rs72688441</t>
  </si>
  <si>
    <t>rs499600</t>
  </si>
  <si>
    <t>rs2275085</t>
  </si>
  <si>
    <t>rs55661361</t>
  </si>
  <si>
    <t>rs11219769</t>
  </si>
  <si>
    <t>rs12807809</t>
  </si>
  <si>
    <t>rs61753651</t>
  </si>
  <si>
    <t>rs11604175</t>
  </si>
  <si>
    <t>rs71491832</t>
  </si>
  <si>
    <t>rs12293670</t>
  </si>
  <si>
    <t>rs654723</t>
  </si>
  <si>
    <t>rs665440</t>
  </si>
  <si>
    <t>rs10893909</t>
  </si>
  <si>
    <t>rs10790969</t>
  </si>
  <si>
    <t>rs695113</t>
  </si>
  <si>
    <t>rs11221443</t>
  </si>
  <si>
    <t>rs56205728</t>
  </si>
  <si>
    <t>rs67839313</t>
  </si>
  <si>
    <t>rs56282503</t>
  </si>
  <si>
    <t>rs11635059</t>
  </si>
  <si>
    <t>rs4886696</t>
  </si>
  <si>
    <t>rs73436803</t>
  </si>
  <si>
    <t>rs11130</t>
  </si>
  <si>
    <t>rs10411759</t>
  </si>
  <si>
    <t>rs74401481</t>
  </si>
  <si>
    <t>rs35917007</t>
  </si>
  <si>
    <t>rs893540</t>
  </si>
  <si>
    <t>rs12974458</t>
  </si>
  <si>
    <t>rs893541</t>
  </si>
  <si>
    <t>rs8102879</t>
  </si>
  <si>
    <t>rs2396359</t>
  </si>
  <si>
    <t>rs1723480</t>
  </si>
  <si>
    <t>rs142865135</t>
  </si>
  <si>
    <t>rs2287348</t>
  </si>
  <si>
    <t>rs11683207</t>
  </si>
  <si>
    <t>rs13034349</t>
  </si>
  <si>
    <t>rs5865</t>
  </si>
  <si>
    <t>rs4851462</t>
  </si>
  <si>
    <t>rs28567906</t>
  </si>
  <si>
    <t>rs35068491</t>
  </si>
  <si>
    <t>rs2834655</t>
  </si>
  <si>
    <t>rs73900579</t>
  </si>
  <si>
    <t>rs11701104</t>
  </si>
  <si>
    <t>rs7280071</t>
  </si>
  <si>
    <t>rs140522</t>
  </si>
  <si>
    <t>rs470119</t>
  </si>
  <si>
    <t>rs131794</t>
  </si>
  <si>
    <t>rs6151429</t>
  </si>
  <si>
    <t>rs131801</t>
  </si>
  <si>
    <t>rs131777</t>
  </si>
  <si>
    <t>rs131780</t>
  </si>
  <si>
    <t>rs131798</t>
  </si>
  <si>
    <t>rs6787471</t>
  </si>
  <si>
    <t>rs28603130</t>
  </si>
  <si>
    <t>rs4549300</t>
  </si>
  <si>
    <t>rs865809</t>
  </si>
  <si>
    <t>rs843339</t>
  </si>
  <si>
    <t>rs11546878</t>
  </si>
  <si>
    <t>rs1458038</t>
  </si>
  <si>
    <t>rs11099097</t>
  </si>
  <si>
    <t>rs13149993</t>
  </si>
  <si>
    <t>rs1902859</t>
  </si>
  <si>
    <t>rs141610938</t>
  </si>
  <si>
    <t>rs565853247</t>
  </si>
  <si>
    <t>rs7712162</t>
  </si>
  <si>
    <t>rs1990101</t>
  </si>
  <si>
    <t>rs2158712</t>
  </si>
  <si>
    <t>rs11768540</t>
  </si>
  <si>
    <t>rs2040944</t>
  </si>
  <si>
    <t>rs1029555</t>
  </si>
  <si>
    <t>rs113809617</t>
  </si>
  <si>
    <t>rs3922735</t>
  </si>
  <si>
    <t>rs28404308</t>
  </si>
  <si>
    <t>rs11549105</t>
  </si>
  <si>
    <t>12116935</t>
  </si>
  <si>
    <t>35343437</t>
  </si>
  <si>
    <t>1053941</t>
  </si>
  <si>
    <t>2230657</t>
  </si>
  <si>
    <t>72688441</t>
  </si>
  <si>
    <t>499600</t>
  </si>
  <si>
    <t>2275085</t>
  </si>
  <si>
    <t>55661361</t>
  </si>
  <si>
    <t>11219769</t>
  </si>
  <si>
    <t>12807809</t>
  </si>
  <si>
    <t>61753651</t>
  </si>
  <si>
    <t>11604175</t>
  </si>
  <si>
    <t>71491832</t>
  </si>
  <si>
    <t>12293670</t>
  </si>
  <si>
    <t>654723</t>
  </si>
  <si>
    <t>665440</t>
  </si>
  <si>
    <t>10893909</t>
  </si>
  <si>
    <t>10790969</t>
  </si>
  <si>
    <t>695113</t>
  </si>
  <si>
    <t>11221443</t>
  </si>
  <si>
    <t>56205728</t>
  </si>
  <si>
    <t>67839313</t>
  </si>
  <si>
    <t>56282503</t>
  </si>
  <si>
    <t>11635059</t>
  </si>
  <si>
    <t>4886696</t>
  </si>
  <si>
    <t>73436803</t>
  </si>
  <si>
    <t>11130</t>
  </si>
  <si>
    <t>10411759</t>
  </si>
  <si>
    <t>74401481</t>
  </si>
  <si>
    <t>35917007</t>
  </si>
  <si>
    <t>893540</t>
  </si>
  <si>
    <t>12974458</t>
  </si>
  <si>
    <t>893541</t>
  </si>
  <si>
    <t>8102879</t>
  </si>
  <si>
    <t>2396359</t>
  </si>
  <si>
    <t>1723480</t>
  </si>
  <si>
    <t>142865135</t>
  </si>
  <si>
    <t>2287348</t>
  </si>
  <si>
    <t>11683207</t>
  </si>
  <si>
    <t>13034349</t>
  </si>
  <si>
    <t>5865</t>
  </si>
  <si>
    <t>4851462</t>
  </si>
  <si>
    <t>28567906</t>
  </si>
  <si>
    <t>35068491</t>
  </si>
  <si>
    <t>2834655</t>
  </si>
  <si>
    <t>73900579</t>
  </si>
  <si>
    <t>11701104</t>
  </si>
  <si>
    <t>7280071</t>
  </si>
  <si>
    <t>140522</t>
  </si>
  <si>
    <t>470119</t>
  </si>
  <si>
    <t>131794</t>
  </si>
  <si>
    <t>6151429</t>
  </si>
  <si>
    <t>131801</t>
  </si>
  <si>
    <t>131777</t>
  </si>
  <si>
    <t>131780</t>
  </si>
  <si>
    <t>131798</t>
  </si>
  <si>
    <t>6787471</t>
  </si>
  <si>
    <t>28603130</t>
  </si>
  <si>
    <t>4549300</t>
  </si>
  <si>
    <t>865809</t>
  </si>
  <si>
    <t>843339</t>
  </si>
  <si>
    <t>11546878</t>
  </si>
  <si>
    <t>1458038</t>
  </si>
  <si>
    <t>11099097</t>
  </si>
  <si>
    <t>13149993</t>
  </si>
  <si>
    <t>1902859</t>
  </si>
  <si>
    <t>141610938</t>
  </si>
  <si>
    <t>565853247</t>
  </si>
  <si>
    <t>7712162</t>
  </si>
  <si>
    <t>1990101</t>
  </si>
  <si>
    <t>2158712</t>
  </si>
  <si>
    <t>11768540</t>
  </si>
  <si>
    <t>2040944</t>
  </si>
  <si>
    <t>1029555</t>
  </si>
  <si>
    <t>113809617</t>
  </si>
  <si>
    <t>3922735</t>
  </si>
  <si>
    <t>28404308</t>
  </si>
  <si>
    <t>11549105</t>
  </si>
  <si>
    <t>5_prime_UTR_variant</t>
  </si>
  <si>
    <t>synonymous_variant</t>
  </si>
  <si>
    <t>3_prime_UTR_variant</t>
  </si>
  <si>
    <t>intron_variant</t>
  </si>
  <si>
    <t>regulatory_region_variant</t>
  </si>
  <si>
    <t>intergenic_variant</t>
  </si>
  <si>
    <t>missense_variant</t>
  </si>
  <si>
    <t>TF_binding_site_variant</t>
  </si>
  <si>
    <t>non_coding_transcript_exon_variant</t>
  </si>
  <si>
    <t>0.23</t>
  </si>
  <si>
    <t>0.4677</t>
  </si>
  <si>
    <t>0.059</t>
  </si>
  <si>
    <t>0.929</t>
  </si>
  <si>
    <t>0.1518</t>
  </si>
  <si>
    <t>0.665</t>
  </si>
  <si>
    <t>0.2527638</t>
  </si>
  <si>
    <t>0.83</t>
  </si>
  <si>
    <t>0.005</t>
  </si>
  <si>
    <t>0.751</t>
  </si>
  <si>
    <t>0.264</t>
  </si>
  <si>
    <t>0.0758</t>
  </si>
  <si>
    <t>0.62</t>
  </si>
  <si>
    <t>0.073</t>
  </si>
  <si>
    <t>0.2522</t>
  </si>
  <si>
    <t>0.277</t>
  </si>
  <si>
    <t>0.276</t>
  </si>
  <si>
    <t>0.274</t>
  </si>
  <si>
    <t>0.333</t>
  </si>
  <si>
    <t>0.099</t>
  </si>
  <si>
    <t>0.1538</t>
  </si>
  <si>
    <t>0.1561</t>
  </si>
  <si>
    <t>0.1577</t>
  </si>
  <si>
    <t>0.0272</t>
  </si>
  <si>
    <t>0.7638</t>
  </si>
  <si>
    <t>0.16</t>
  </si>
  <si>
    <t>0.823</t>
  </si>
  <si>
    <t>0.8291</t>
  </si>
  <si>
    <t>0.8292</t>
  </si>
  <si>
    <t>0.4076</t>
  </si>
  <si>
    <t>0.6262</t>
  </si>
  <si>
    <t>0.334138</t>
  </si>
  <si>
    <t>0.0883</t>
  </si>
  <si>
    <t>0.0882</t>
  </si>
  <si>
    <t>0.210765</t>
  </si>
  <si>
    <t>0.32</t>
  </si>
  <si>
    <t>0.26</t>
  </si>
  <si>
    <t>0.6734</t>
  </si>
  <si>
    <t>0.67</t>
  </si>
  <si>
    <t>0.015</t>
  </si>
  <si>
    <t>0.93</t>
  </si>
  <si>
    <t>0.6104</t>
  </si>
  <si>
    <t>0.6735</t>
  </si>
  <si>
    <t>0.6343</t>
  </si>
  <si>
    <t>0.6736</t>
  </si>
  <si>
    <t>0.6344</t>
  </si>
  <si>
    <t>0.773</t>
  </si>
  <si>
    <t>0.3432</t>
  </si>
  <si>
    <t>0.7537</t>
  </si>
  <si>
    <t>0.6565</t>
  </si>
  <si>
    <t>0.835</t>
  </si>
  <si>
    <t>0.30</t>
  </si>
  <si>
    <t>0.29</t>
  </si>
  <si>
    <t>0.28</t>
  </si>
  <si>
    <t>0.33</t>
  </si>
  <si>
    <t>0.309</t>
  </si>
  <si>
    <t>0.659</t>
  </si>
  <si>
    <t>0.302</t>
  </si>
  <si>
    <t>0.3421</t>
  </si>
  <si>
    <t>0.4038</t>
  </si>
  <si>
    <t>0.3362</t>
  </si>
  <si>
    <t>0.4297</t>
  </si>
  <si>
    <t>0.2835</t>
  </si>
  <si>
    <t>0.41</t>
  </si>
  <si>
    <t>0.2993</t>
  </si>
  <si>
    <t>0.34</t>
  </si>
  <si>
    <t>0.3374</t>
  </si>
  <si>
    <t>0.3296</t>
  </si>
  <si>
    <t>0.6674</t>
  </si>
  <si>
    <t>0.5939</t>
  </si>
  <si>
    <t>0.518931</t>
  </si>
  <si>
    <t>0.622876</t>
  </si>
  <si>
    <t>0.1335</t>
  </si>
  <si>
    <t>0.1334</t>
  </si>
  <si>
    <t>0.1337</t>
  </si>
  <si>
    <t>0.25687</t>
  </si>
  <si>
    <t>0.6437</t>
  </si>
  <si>
    <t>0.6232</t>
  </si>
  <si>
    <t>(erythritol)</t>
  </si>
  <si>
    <t>(Alcohol dehydrogenase [NADP(+)], AKR1A1.4192.10.2)</t>
  </si>
  <si>
    <t>(AKR1A1)</t>
  </si>
  <si>
    <t>(Endothelial cell-selective adhesion molecule)</t>
  </si>
  <si>
    <t>(Endothelial cell-selective adhesion molecule, ESAM.7841.84.3)</t>
  </si>
  <si>
    <t>(ESAM)</t>
  </si>
  <si>
    <t>(Endothelial cell-selective adhesion molecule, ESAM.2981.9.3)</t>
  </si>
  <si>
    <t>(EA)</t>
  </si>
  <si>
    <t>(Japanese)</t>
  </si>
  <si>
    <t>(MTAG)</t>
  </si>
  <si>
    <t>(EA, MCV)</t>
  </si>
  <si>
    <t>(uridine)</t>
  </si>
  <si>
    <t>(X-11423--O-sulfo-L-tyrosine)</t>
  </si>
  <si>
    <t>(X-12749)</t>
  </si>
  <si>
    <t>(TYMP)</t>
  </si>
  <si>
    <t>(Mean Arterial Pressure)</t>
  </si>
  <si>
    <t>(Asian, EA)</t>
  </si>
  <si>
    <t>(EA, initial)</t>
  </si>
  <si>
    <t>(East Asians)</t>
  </si>
  <si>
    <t>(South Asians)</t>
  </si>
  <si>
    <t>(Hispanic)</t>
  </si>
  <si>
    <t>[0.011-0.023] unit decrease</t>
  </si>
  <si>
    <t>[0.019-0.033] unit decrease</t>
  </si>
  <si>
    <t>[1.08-1.28] unit decrease</t>
  </si>
  <si>
    <t>[1.18-1.35] unit increase</t>
  </si>
  <si>
    <t>[0.0027-0.0047] unit decrease</t>
  </si>
  <si>
    <t>[1.06-1.1]</t>
  </si>
  <si>
    <t>[1.05-1.1]</t>
  </si>
  <si>
    <t>[0.24-0.43] unit decrease</t>
  </si>
  <si>
    <t>[1.05-1.09]</t>
  </si>
  <si>
    <t>[NR]</t>
  </si>
  <si>
    <t>[1.55-2.21] unit decrease</t>
  </si>
  <si>
    <t>[0.21-0.32] unit increase</t>
  </si>
  <si>
    <t>[1.06-1.09]</t>
  </si>
  <si>
    <t>[0.18-0.3] unit decrease</t>
  </si>
  <si>
    <t>[0.0084-0.0164] unit decrease</t>
  </si>
  <si>
    <t>[0.0092-0.0176] unit increase</t>
  </si>
  <si>
    <t>[NR] unit increase</t>
  </si>
  <si>
    <t>[0.024-0.041] unit decrease</t>
  </si>
  <si>
    <t>[0.023-0.04] unit decrease</t>
  </si>
  <si>
    <t>[0.2-0.35] unit increase</t>
  </si>
  <si>
    <t>[0.21-0.36] unit increase</t>
  </si>
  <si>
    <t>[0.032-0.056] unit increase novel</t>
  </si>
  <si>
    <t>[0.18-0.35] unit increase</t>
  </si>
  <si>
    <t>[1.048-1.099]</t>
  </si>
  <si>
    <t>[1.06-1.12]</t>
  </si>
  <si>
    <t>[ 1.04 - 1.08 ]</t>
  </si>
  <si>
    <t>[1.04-1.09]</t>
  </si>
  <si>
    <t>[0.0024-0.004] unit decrease</t>
  </si>
  <si>
    <t>[0.027-0.059] unit decrease</t>
  </si>
  <si>
    <t>[0.0071-0.0149] unit increase</t>
  </si>
  <si>
    <t>[0.013-0.025] unit increase</t>
  </si>
  <si>
    <t>[0.0087-0.0157] unit increase</t>
  </si>
  <si>
    <t>[0.0099-0.0189] unit increase</t>
  </si>
  <si>
    <t>[0.084-0.138] unit decrease</t>
  </si>
  <si>
    <t>[0.072-0.127] unit decrease</t>
  </si>
  <si>
    <t>[0.0077-0.0155] unit increase</t>
  </si>
  <si>
    <t>[0.01-0.019] unit increase</t>
  </si>
  <si>
    <t>[1.07-1.15]</t>
  </si>
  <si>
    <t>[0.0084-0.015] unit increase</t>
  </si>
  <si>
    <t>[0.016-0.025] unit increase</t>
  </si>
  <si>
    <t>[0.015-0.024] unit increase</t>
  </si>
  <si>
    <t>[0.016-0.026] unit increase</t>
  </si>
  <si>
    <t>[0.0055-0.0109] unit decrease</t>
  </si>
  <si>
    <t>[0.083-0.145] mmHg decrease</t>
  </si>
  <si>
    <t>[0.041-0.079] unit increase</t>
  </si>
  <si>
    <t>[0.026-0.051] unit increase</t>
  </si>
  <si>
    <t>[0.029-0.054] unit increase</t>
  </si>
  <si>
    <t>[0.033-0.048] unit decrease</t>
  </si>
  <si>
    <t>[0.032-0.057] unit increase</t>
  </si>
  <si>
    <t>NR unit decrease</t>
  </si>
  <si>
    <t>[0.11-0.23] unit decrease</t>
  </si>
  <si>
    <t>[1.10-1.20]</t>
  </si>
  <si>
    <t>[1.09-1.12]</t>
  </si>
  <si>
    <t>[0.049-0.099] unit decrease</t>
  </si>
  <si>
    <t>[0.045-0.06] unit decrease</t>
  </si>
  <si>
    <t>[0.23-0.35] unit increase</t>
  </si>
  <si>
    <t>[0.003-0.005] fl decrease</t>
  </si>
  <si>
    <t>[0.011-0.019] unit increase</t>
  </si>
  <si>
    <t>[0.023-0.035] unit decrease</t>
  </si>
  <si>
    <t>[0.017-0.033] unit decrease</t>
  </si>
  <si>
    <t>[0.025-0.039] unit decrease</t>
  </si>
  <si>
    <t>[0.083-0.098] unit increase</t>
  </si>
  <si>
    <t>[0.041-0.055] unit increase</t>
  </si>
  <si>
    <t>[0.024-0.039] unit decrease</t>
  </si>
  <si>
    <t>[0.07-0.085] unit increase</t>
  </si>
  <si>
    <t>[0.031-0.045] unit increase</t>
  </si>
  <si>
    <t>[0.022-0.043] unit increase novel</t>
  </si>
  <si>
    <t>[0.064-0.083] unit increase novel</t>
  </si>
  <si>
    <t>[0.15-0.26] unit increase</t>
  </si>
  <si>
    <t>[0.024-0.04] unit decrease</t>
  </si>
  <si>
    <t>[0.01-0.018] unit increase</t>
  </si>
  <si>
    <t>[0.0099-0.0181] unit decrease</t>
  </si>
  <si>
    <t>[0.013-0.023] unit increase</t>
  </si>
  <si>
    <t>[0.012-0.022] unit increase</t>
  </si>
  <si>
    <t>[0.30-0.51] mmHg increase</t>
  </si>
  <si>
    <t>[NR] mmHg increase</t>
  </si>
  <si>
    <t>[1.03-1.06]</t>
  </si>
  <si>
    <t>[0.53-0.79] mm Hg increase</t>
  </si>
  <si>
    <t>[0.31-0.5] unit increase</t>
  </si>
  <si>
    <t>[0.51-0.81] unit increase</t>
  </si>
  <si>
    <t>[0.44-0.7] mmHg increase</t>
  </si>
  <si>
    <t>[0.55-0.99] mmHg increase</t>
  </si>
  <si>
    <t>[0.35-0.59] mmHg increase</t>
  </si>
  <si>
    <t>[0.39-0.83] mmHg increase</t>
  </si>
  <si>
    <t>[0.4-0.79] mmHg increase</t>
  </si>
  <si>
    <t>[1.07-1.61] unit increase</t>
  </si>
  <si>
    <t>[0.55-0.87] unit increase</t>
  </si>
  <si>
    <t>[0.31-0.47] mm Hg increase</t>
  </si>
  <si>
    <t>[0.0024-0.004] unit increase</t>
  </si>
  <si>
    <t>[0.6-0.93] unit decrease</t>
  </si>
  <si>
    <t>[0.58-0.89] unit increase</t>
  </si>
  <si>
    <t>[0.68-0.99] unit increase</t>
  </si>
  <si>
    <t>[0.38-0.58] unit increase</t>
  </si>
  <si>
    <t>[0.32-0.52] unit increase</t>
  </si>
  <si>
    <t>[0.33-0.54] unit decrease</t>
  </si>
  <si>
    <t>[0.43-0.66] unit decrease</t>
  </si>
  <si>
    <t>[0.94-1.8] unit increase</t>
  </si>
  <si>
    <t>NR unit increase</t>
  </si>
  <si>
    <t>[0.19-0.31] mmHg decrease</t>
  </si>
  <si>
    <t>[0.41-0.63] unit increase</t>
  </si>
  <si>
    <t>[0.49-0.71] unit increase</t>
  </si>
  <si>
    <t>[0.22-0.45] unit decrease</t>
  </si>
  <si>
    <t>[0.21-0.42] unit increase</t>
  </si>
  <si>
    <t>[0.25-0.47] unit increase</t>
  </si>
  <si>
    <t>[0.083-0.141] unit decrease</t>
  </si>
  <si>
    <t>[0.083-0.137] unit increase</t>
  </si>
  <si>
    <t>[0.1-0.16] unit increase</t>
  </si>
  <si>
    <t>[0.48-0.94] unit increase</t>
  </si>
  <si>
    <t>[0.67-1.38] unit increase</t>
  </si>
  <si>
    <t>[0.03-0.054] unit increase</t>
  </si>
  <si>
    <t>[0.033-0.057] unit increase</t>
  </si>
  <si>
    <t>[0.024-0.049] unit increase</t>
  </si>
  <si>
    <t>[0.033-0.054] unit increase</t>
  </si>
  <si>
    <t>[0.036-0.057] unit increase</t>
  </si>
  <si>
    <t>[0.031-0.052] unit increase</t>
  </si>
  <si>
    <t>[0.034-0.055] unit increase</t>
  </si>
  <si>
    <t>[0.02-0.041] unit increase</t>
  </si>
  <si>
    <t>[0.03-0.051] unit increase</t>
  </si>
  <si>
    <t>[0.04-0.061] unit increase</t>
  </si>
  <si>
    <t>[0.013-0.027] unit decrease</t>
  </si>
  <si>
    <t>[0.0016-0.0032] unit increase</t>
  </si>
  <si>
    <t>[0.0017-0.0037] unit increase</t>
  </si>
  <si>
    <t>NR [~ 8900000] (imputed)</t>
  </si>
  <si>
    <t>Affymetrix, Illumina [2100000] (imputed)</t>
  </si>
  <si>
    <t>Affymetrix [~ 2500000] (imputed)</t>
  </si>
  <si>
    <t>Affymetrix [10572788] (imputed)</t>
  </si>
  <si>
    <t>Illumina [&gt; 1000000] (imputed)</t>
  </si>
  <si>
    <t>Affymetrix, Illumina [8834748] (imputed)</t>
  </si>
  <si>
    <t>Affymetrix, Illumina [9005918] (imputed)</t>
  </si>
  <si>
    <t>Affymetrix, Illumina [NR]</t>
  </si>
  <si>
    <t>Affymetrix [509946]</t>
  </si>
  <si>
    <t>Affymetrix, Illumina [up to 5107227] (imputed)</t>
  </si>
  <si>
    <t>Illumina [7158791] (imputed)</t>
  </si>
  <si>
    <t>Illumina [314868]</t>
  </si>
  <si>
    <t>Illumina [6627481] (imputed)</t>
  </si>
  <si>
    <t>NR [9732723] (imputed)</t>
  </si>
  <si>
    <t>Illumina [8000000] (imputed)</t>
  </si>
  <si>
    <t>Illumina [up to 5582932] (imputed)</t>
  </si>
  <si>
    <t>NR [7306098]</t>
  </si>
  <si>
    <t>Affymetrix, Illumina [2834208] (imputed)</t>
  </si>
  <si>
    <t>Affymetrix, Illumina [152234]</t>
  </si>
  <si>
    <t>Illumina [8400000] (imputed)</t>
  </si>
  <si>
    <t>Illumina [6108953] (imputed)</t>
  </si>
  <si>
    <t>Illumina [7521072] (imputed)</t>
  </si>
  <si>
    <t>Affymetrix, Illumina [8221591] (imputed)</t>
  </si>
  <si>
    <t>Illumina [5864938] (imputed)</t>
  </si>
  <si>
    <t>Affymetrix, Illumina [7100000] (imputed)</t>
  </si>
  <si>
    <t>Affymetrix, Illumina [10000000] (imputed)</t>
  </si>
  <si>
    <t>Illumina [246328]</t>
  </si>
  <si>
    <t>Affymetrix, Illumina [at least 8111819] (imputed)</t>
  </si>
  <si>
    <t>Affymetrix, Illumina [~ 7100000] (imputed)</t>
  </si>
  <si>
    <t>Affymetrix [7288503] (imputed)</t>
  </si>
  <si>
    <t>NR [19129689] (imputed)</t>
  </si>
  <si>
    <t>NR [NR] (imputed)</t>
  </si>
  <si>
    <t>Affymetrix, Illumina [8004650] (imputed)</t>
  </si>
  <si>
    <t>Affymetrix, Illumina [&gt; 10000000] (imputed)</t>
  </si>
  <si>
    <t>Illumina [465434]</t>
  </si>
  <si>
    <t>Illumina [561583]</t>
  </si>
  <si>
    <t>Affymetrix, Illumina, Perlegen [2711806] (imputed)</t>
  </si>
  <si>
    <t>Affymetrix, Illumina [~ 2500000] (imputed)</t>
  </si>
  <si>
    <t>NR [2500000] (imputed)</t>
  </si>
  <si>
    <t>Affymetrix [16832071] (imputed)</t>
  </si>
  <si>
    <t>Affymetrix, Illumina, Perlegen [NR] (imputed)</t>
  </si>
  <si>
    <t>Affymetrix, Illumina [up to 39321347] (imputed)</t>
  </si>
  <si>
    <t>Illumina [34740186] (imputed)</t>
  </si>
  <si>
    <t>Affymetrix, Illumina [18800000] (imputed)</t>
  </si>
  <si>
    <t>Affymetrix, Illumina, Perlegen [128272]</t>
  </si>
  <si>
    <t>Affymetrix, Illumina, Perlegen [7994604] (imputed)</t>
  </si>
  <si>
    <t>Affymetrix, Illumina, Perlegen [~ 2100000] (imputed)</t>
  </si>
  <si>
    <t>Affymetrix, Illumina [2485448] (imputed)</t>
  </si>
  <si>
    <t>Illumina [6200000] (imputed)</t>
  </si>
  <si>
    <t>Illumina [up to 196725]</t>
  </si>
  <si>
    <t>Affymetrix [NR] (imputed)</t>
  </si>
  <si>
    <t>Illumina [32101933] (imputed)</t>
  </si>
  <si>
    <t>Affymetrix [509255] (imputed)</t>
  </si>
  <si>
    <t>N</t>
  </si>
  <si>
    <t>http://www.ebi.ac.uk/efo/EFO_0004713</t>
  </si>
  <si>
    <t>http://www.ebi.ac.uk/efo/EFO_0004339</t>
  </si>
  <si>
    <t>http://www.ebi.ac.uk/efo/EFO_0005664</t>
  </si>
  <si>
    <t>http://www.ebi.ac.uk/efo/EFO_0004509</t>
  </si>
  <si>
    <t>http://www.ebi.ac.uk/efo/EFO_0007937</t>
  </si>
  <si>
    <t>http://www.ebi.ac.uk/efo/EFO_0005208</t>
  </si>
  <si>
    <t>http://www.ebi.ac.uk/efo/EFO_0000692</t>
  </si>
  <si>
    <t>http://www.ebi.ac.uk/efo/EFO_0000692, http://www.ebi.ac.uk/efo/EFO_0003756</t>
  </si>
  <si>
    <t>http://www.ebi.ac.uk/efo/EFO_0008120</t>
  </si>
  <si>
    <t>http://www.ebi.ac.uk/efo/EFO_0006527</t>
  </si>
  <si>
    <t>http://www.ebi.ac.uk/efo/EFO_0000692, http://www.ebi.ac.uk/efo/EFO_0004337, http://www.ebi.ac.uk/efo/EFO_0004784</t>
  </si>
  <si>
    <t>http://www.ebi.ac.uk/efo/EFO_0004207</t>
  </si>
  <si>
    <t>http://www.ebi.ac.uk/efo/EFO_0007985</t>
  </si>
  <si>
    <t>http://www.ebi.ac.uk/efo/EFO_0004309</t>
  </si>
  <si>
    <t>http://www.ebi.ac.uk/efo/EFO_0004841</t>
  </si>
  <si>
    <t>http://www.ebi.ac.uk/efo/EFO_0005090</t>
  </si>
  <si>
    <t>http://www.ebi.ac.uk/efo/EFO_0004842</t>
  </si>
  <si>
    <t>http://www.ebi.ac.uk/efo/EFO_0001360</t>
  </si>
  <si>
    <t>http://www.ebi.ac.uk/efo/EFO_0004761</t>
  </si>
  <si>
    <t>http://www.ebi.ac.uk/efo/EFO_0008354</t>
  </si>
  <si>
    <t>http://www.ebi.ac.uk/efo/EFO_0004784</t>
  </si>
  <si>
    <t>http://www.ebi.ac.uk/efo/EFO_0004875</t>
  </si>
  <si>
    <t>http://www.ebi.ac.uk/efo/EFO_0004526</t>
  </si>
  <si>
    <t>http://www.ebi.ac.uk/efo/EFO_0004527</t>
  </si>
  <si>
    <t>http://www.ebi.ac.uk/efo/EFO_0004703</t>
  </si>
  <si>
    <t>http://www.ebi.ac.uk/efo/EFO_0005192</t>
  </si>
  <si>
    <t>http://www.ebi.ac.uk/efo/EFO_0004340</t>
  </si>
  <si>
    <t>http://www.ebi.ac.uk/efo/EFO_0004305</t>
  </si>
  <si>
    <t>http://www.ebi.ac.uk/efo/EFO_0000319</t>
  </si>
  <si>
    <t>http://www.ebi.ac.uk/efo/EFO_0009270</t>
  </si>
  <si>
    <t>http://www.ebi.ac.uk/efo/EFO_0004215</t>
  </si>
  <si>
    <t>http://www.ebi.ac.uk/efo/EFO_0005140</t>
  </si>
  <si>
    <t>http://www.ebi.ac.uk/efo/EFO_0004705</t>
  </si>
  <si>
    <t>http://www.ebi.ac.uk/efo/EFO_0006336</t>
  </si>
  <si>
    <t>http://www.ebi.ac.uk/efo/EFO_0009933</t>
  </si>
  <si>
    <t>http://www.ebi.ac.uk/efo/EFO_0005090, http://www.ebi.ac.uk/efo/EFO_0004842</t>
  </si>
  <si>
    <t>http://www.ebi.ac.uk/efo/EFO_0007996</t>
  </si>
  <si>
    <t>http://www.ebi.ac.uk/efo/EFO_0007825</t>
  </si>
  <si>
    <t>http://www.ebi.ac.uk/efo/EFO_0007991</t>
  </si>
  <si>
    <t>http://www.orpha.net/ORDO/Orphanet_79364</t>
  </si>
  <si>
    <t>http://www.ebi.ac.uk/efo/EFO_0000095</t>
  </si>
  <si>
    <t>http://www.ebi.ac.uk/efo/EFO_0003885</t>
  </si>
  <si>
    <t>http://www.ebi.ac.uk/efo/EFO_0004509, http://www.ebi.ac.uk/efo/EFO_0004527</t>
  </si>
  <si>
    <t>http://www.ebi.ac.uk/efo/EFO_0007986</t>
  </si>
  <si>
    <t>http://www.ebi.ac.uk/efo/EFO_0006340</t>
  </si>
  <si>
    <t>http://www.ebi.ac.uk/efo/EFO_0006335</t>
  </si>
  <si>
    <t>http://www.ebi.ac.uk/efo/EFO_0006335, http://www.ebi.ac.uk/efo/EFO_0004329</t>
  </si>
  <si>
    <t>http://www.ebi.ac.uk/efo/EFO_0006335, http://www.ebi.ac.uk/efo/EFO_0007878</t>
  </si>
  <si>
    <t>http://www.ebi.ac.uk/efo/EFO_0006336, http://www.ebi.ac.uk/efo/EFO_0007878</t>
  </si>
  <si>
    <t>http://www.ebi.ac.uk/efo/EFO_0005763, http://www.ebi.ac.uk/efo/EFO_0004329</t>
  </si>
  <si>
    <t>http://www.ebi.ac.uk/efo/EFO_0006340, http://www.ebi.ac.uk/efo/EFO_0007878</t>
  </si>
  <si>
    <t>http://www.ebi.ac.uk/efo/EFO_0000275</t>
  </si>
  <si>
    <t>http://www.ebi.ac.uk/efo/EFO_0006527, http://www.ebi.ac.uk/efo/EFO_0006336</t>
  </si>
  <si>
    <t>http://www.ebi.ac.uk/efo/EFO_0006527, http://www.ebi.ac.uk/efo/EFO_0006335</t>
  </si>
  <si>
    <t>http://www.ebi.ac.uk/efo/EFO_0000537</t>
  </si>
  <si>
    <t>http://www.ebi.ac.uk/efo/EFO_0005763</t>
  </si>
  <si>
    <t>http://www.ebi.ac.uk/efo/EFO_0009185</t>
  </si>
  <si>
    <t>http://www.ebi.ac.uk/efo/EFO_0004528</t>
  </si>
  <si>
    <t>GCST007080</t>
  </si>
  <si>
    <t>GCST007841</t>
  </si>
  <si>
    <t>GCST002443</t>
  </si>
  <si>
    <t>GCST004615</t>
  </si>
  <si>
    <t>GCST005806</t>
  </si>
  <si>
    <t>GCST006585</t>
  </si>
  <si>
    <t>GCST008059</t>
  </si>
  <si>
    <t>GCST002539</t>
  </si>
  <si>
    <t>GCST004521</t>
  </si>
  <si>
    <t>GCST004365</t>
  </si>
  <si>
    <t>GCST004946</t>
  </si>
  <si>
    <t>GCST003048</t>
  </si>
  <si>
    <t>GCST000435</t>
  </si>
  <si>
    <t>GCST007201</t>
  </si>
  <si>
    <t>GCST007468</t>
  </si>
  <si>
    <t>GCST006803</t>
  </si>
  <si>
    <t>GCST008459</t>
  </si>
  <si>
    <t>GCST008595</t>
  </si>
  <si>
    <t>GCST000817</t>
  </si>
  <si>
    <t>GCST001712</t>
  </si>
  <si>
    <t>GCST004607</t>
  </si>
  <si>
    <t>GCST004603</t>
  </si>
  <si>
    <t>GCST005749</t>
  </si>
  <si>
    <t>GCST005976</t>
  </si>
  <si>
    <t>GCST007065</t>
  </si>
  <si>
    <t>GCST005748</t>
  </si>
  <si>
    <t>GCST005750</t>
  </si>
  <si>
    <t>GCST003400</t>
  </si>
  <si>
    <t>GCST008058</t>
  </si>
  <si>
    <t>GCST007725</t>
  </si>
  <si>
    <t>GCST006570</t>
  </si>
  <si>
    <t>GCST006571</t>
  </si>
  <si>
    <t>GCST006568</t>
  </si>
  <si>
    <t>GCST004602</t>
  </si>
  <si>
    <t>GCST004630</t>
  </si>
  <si>
    <t>GCST006442</t>
  </si>
  <si>
    <t>GCST007078</t>
  </si>
  <si>
    <t>GCST007068</t>
  </si>
  <si>
    <t>GCST007074</t>
  </si>
  <si>
    <t>GCST007039</t>
  </si>
  <si>
    <t>GCST007069</t>
  </si>
  <si>
    <t>GCST007072</t>
  </si>
  <si>
    <t>GCST008129</t>
  </si>
  <si>
    <t>GCST007066</t>
  </si>
  <si>
    <t>GCST008465</t>
  </si>
  <si>
    <t>GCST006569</t>
  </si>
  <si>
    <t>GCST006573</t>
  </si>
  <si>
    <t>GCST006574</t>
  </si>
  <si>
    <t>GCST007071</t>
  </si>
  <si>
    <t>GCST007073</t>
  </si>
  <si>
    <t>GCST006630</t>
  </si>
  <si>
    <t>GCST007932</t>
  </si>
  <si>
    <t>GCST004624</t>
  </si>
  <si>
    <t>GCST004617</t>
  </si>
  <si>
    <t>GCST007020</t>
  </si>
  <si>
    <t>GCST004600</t>
  </si>
  <si>
    <t>GCST004606</t>
  </si>
  <si>
    <t>GCST006661</t>
  </si>
  <si>
    <t>GCST007815</t>
  </si>
  <si>
    <t>GCST004146</t>
  </si>
  <si>
    <t>GCST001198</t>
  </si>
  <si>
    <t>GCST000587</t>
  </si>
  <si>
    <t>GCST004601</t>
  </si>
  <si>
    <t>GCST001765</t>
  </si>
  <si>
    <t>GCST000503</t>
  </si>
  <si>
    <t>GCST004621</t>
  </si>
  <si>
    <t>GCST004622</t>
  </si>
  <si>
    <t>GCST005996</t>
  </si>
  <si>
    <t>GCST006011</t>
  </si>
  <si>
    <t>GCST004008</t>
  </si>
  <si>
    <t>GCST004004</t>
  </si>
  <si>
    <t>GCST006804</t>
  </si>
  <si>
    <t>GCST001236</t>
  </si>
  <si>
    <t>GCST001228</t>
  </si>
  <si>
    <t>GCST001227</t>
  </si>
  <si>
    <t>GCST006434</t>
  </si>
  <si>
    <t>GCST006170</t>
  </si>
  <si>
    <t>GCST006169</t>
  </si>
  <si>
    <t>GCST006168</t>
  </si>
  <si>
    <t>GCST006172</t>
  </si>
  <si>
    <t>GCST006414</t>
  </si>
  <si>
    <t>GCST006187</t>
  </si>
  <si>
    <t>GCST006188</t>
  </si>
  <si>
    <t>GCST006259</t>
  </si>
  <si>
    <t>GCST004777</t>
  </si>
  <si>
    <t>GCST004776</t>
  </si>
  <si>
    <t>GCST003275</t>
  </si>
  <si>
    <t>GCST003273</t>
  </si>
  <si>
    <t>GCST002630</t>
  </si>
  <si>
    <t>GCST002631</t>
  </si>
  <si>
    <t>GCST002627</t>
  </si>
  <si>
    <t>GCST006258</t>
  </si>
  <si>
    <t>GCST007703</t>
  </si>
  <si>
    <t>GCST007704</t>
  </si>
  <si>
    <t>GCST007706</t>
  </si>
  <si>
    <t>GCST007237</t>
  </si>
  <si>
    <t>GCST007268</t>
  </si>
  <si>
    <t>GCST007705</t>
  </si>
  <si>
    <t>GCST007707</t>
  </si>
  <si>
    <t>GCST008029</t>
  </si>
  <si>
    <t>GCST008044</t>
  </si>
  <si>
    <t>GCST005847</t>
  </si>
  <si>
    <t>GCST005846</t>
  </si>
  <si>
    <t>GCST005850</t>
  </si>
  <si>
    <t>GCST004619</t>
  </si>
  <si>
    <t>GCST004611</t>
  </si>
  <si>
    <t>GCST004612</t>
  </si>
  <si>
    <t>GCST004605</t>
  </si>
  <si>
    <t>Genome-wide genotyping array</t>
  </si>
  <si>
    <t>Targeted genotyping array</t>
  </si>
  <si>
    <t>Genome-wide genotyping array, Targeted genotyping array [Exome array]</t>
  </si>
  <si>
    <t>Genome-wide genotyping array, Targeted genotyping array</t>
  </si>
  <si>
    <t>Targeted genotyping array [CardioMetaboChip]</t>
  </si>
  <si>
    <t>Targeted genotyping array [MetaboChip]</t>
  </si>
  <si>
    <t>FAM214A</t>
  </si>
  <si>
    <t>C17orf64</t>
  </si>
  <si>
    <t>PAG1</t>
  </si>
  <si>
    <t>DMR location (hg38)</t>
  </si>
  <si>
    <t>DMR gene</t>
  </si>
  <si>
    <t>chr17:60422318-60422825</t>
  </si>
  <si>
    <t>intergenic (HES1 enhancer)</t>
  </si>
  <si>
    <t>Total overlapping trait-associated SNPs</t>
  </si>
  <si>
    <t>Supplementary Data 8a - Phenotypes of GWAS Catalog SNPs overlapping Down syndrome-associated DMRs.</t>
  </si>
  <si>
    <t>GWAS Catalog Traits</t>
  </si>
  <si>
    <r>
      <t>Supplementary Data 8b - GWAS Catalog SNP loci overlapping DS-associated DMRs.</t>
    </r>
    <r>
      <rPr>
        <sz val="12"/>
        <color indexed="8"/>
        <rFont val="Calibri"/>
        <scheme val="minor"/>
      </rPr>
      <t xml:space="preserve"> SNP meta-data (including P-values) downloaded from the NHGRI-EBI GWAS Catalog (https://www.ebi.ac.uk/gwas/).</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indexed="8"/>
      <name val="Calibri"/>
      <family val="2"/>
      <scheme val="minor"/>
    </font>
    <font>
      <b/>
      <sz val="11"/>
      <color indexed="8"/>
      <name val="Calibri"/>
      <scheme val="minor"/>
    </font>
    <font>
      <u/>
      <sz val="11"/>
      <color theme="10"/>
      <name val="Calibri"/>
      <family val="2"/>
      <scheme val="minor"/>
    </font>
    <font>
      <u/>
      <sz val="11"/>
      <color theme="11"/>
      <name val="Calibri"/>
      <family val="2"/>
      <scheme val="minor"/>
    </font>
    <font>
      <b/>
      <sz val="12"/>
      <color indexed="8"/>
      <name val="Calibri"/>
      <scheme val="minor"/>
    </font>
    <font>
      <sz val="12"/>
      <color indexed="8"/>
      <name val="Calibri"/>
      <scheme val="minor"/>
    </font>
  </fonts>
  <fills count="2">
    <fill>
      <patternFill patternType="none"/>
    </fill>
    <fill>
      <patternFill patternType="gray125"/>
    </fill>
  </fills>
  <borders count="1">
    <border>
      <left/>
      <right/>
      <top/>
      <bottom/>
      <diagonal/>
    </border>
  </borders>
  <cellStyleXfs count="2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9">
    <xf numFmtId="0" fontId="0" fillId="0" borderId="0" xfId="0"/>
    <xf numFmtId="0" fontId="0" fillId="0" borderId="0" xfId="0" applyAlignment="1">
      <alignment horizontal="center"/>
    </xf>
    <xf numFmtId="0" fontId="1" fillId="0" borderId="0" xfId="0" applyFont="1"/>
    <xf numFmtId="0" fontId="0" fillId="0" borderId="0" xfId="0" applyAlignment="1">
      <alignment horizontal="left"/>
    </xf>
    <xf numFmtId="0" fontId="1" fillId="0" borderId="0" xfId="0" applyFont="1" applyAlignment="1">
      <alignment vertical="center" wrapText="1"/>
    </xf>
    <xf numFmtId="0" fontId="4" fillId="0" borderId="0" xfId="0" applyFont="1" applyAlignment="1">
      <alignment horizontal="left"/>
    </xf>
    <xf numFmtId="0" fontId="4" fillId="0" borderId="0" xfId="0" applyFont="1" applyAlignment="1">
      <alignment horizontal="left" vertical="center"/>
    </xf>
    <xf numFmtId="0" fontId="1" fillId="0" borderId="0" xfId="0" applyFont="1" applyAlignment="1">
      <alignment horizontal="center" vertical="center" wrapText="1"/>
    </xf>
    <xf numFmtId="0" fontId="1" fillId="0" borderId="0" xfId="0" applyFont="1" applyAlignment="1">
      <alignment horizontal="left" vertical="center"/>
    </xf>
  </cellXfs>
  <cellStyles count="2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O26"/>
  <sheetViews>
    <sheetView workbookViewId="0">
      <selection activeCell="A35" sqref="A35"/>
    </sheetView>
  </sheetViews>
  <sheetFormatPr baseColWidth="10" defaultColWidth="8.83203125" defaultRowHeight="14" x14ac:dyDescent="0"/>
  <cols>
    <col min="1" max="1" width="23.1640625" style="3" customWidth="1"/>
    <col min="2" max="2" width="24.83203125" style="1" customWidth="1"/>
    <col min="3" max="3" width="18.83203125" style="1" customWidth="1"/>
    <col min="4" max="4" width="12.33203125" customWidth="1"/>
    <col min="6" max="6" width="12" customWidth="1"/>
    <col min="8" max="8" width="10.6640625" customWidth="1"/>
    <col min="9" max="10" width="10" customWidth="1"/>
    <col min="14" max="14" width="25.6640625" customWidth="1"/>
    <col min="18" max="18" width="17.1640625" customWidth="1"/>
    <col min="19" max="19" width="19" customWidth="1"/>
    <col min="21" max="21" width="14" customWidth="1"/>
    <col min="27" max="27" width="15.5" customWidth="1"/>
    <col min="28" max="28" width="10.83203125" customWidth="1"/>
    <col min="29" max="29" width="15.1640625" customWidth="1"/>
    <col min="30" max="30" width="17.33203125" customWidth="1"/>
    <col min="31" max="31" width="15" customWidth="1"/>
    <col min="33" max="33" width="14.6640625" customWidth="1"/>
    <col min="35" max="35" width="15.33203125" customWidth="1"/>
    <col min="36" max="36" width="15" customWidth="1"/>
    <col min="37" max="37" width="13" customWidth="1"/>
    <col min="38" max="38" width="16.83203125" customWidth="1"/>
    <col min="39" max="39" width="11.6640625" customWidth="1"/>
    <col min="40" max="40" width="14.33203125" customWidth="1"/>
    <col min="41" max="41" width="13.5" customWidth="1"/>
    <col min="44" max="44" width="15.6640625" customWidth="1"/>
    <col min="46" max="46" width="14" customWidth="1"/>
    <col min="47" max="47" width="15.5" customWidth="1"/>
    <col min="49" max="49" width="15" customWidth="1"/>
    <col min="50" max="50" width="13.33203125" customWidth="1"/>
    <col min="51" max="51" width="13.83203125" customWidth="1"/>
    <col min="53" max="53" width="14.33203125" customWidth="1"/>
    <col min="57" max="57" width="22.1640625" customWidth="1"/>
    <col min="58" max="58" width="15.6640625" customWidth="1"/>
    <col min="64" max="64" width="14" customWidth="1"/>
    <col min="66" max="66" width="10.5" customWidth="1"/>
    <col min="69" max="69" width="14.6640625" customWidth="1"/>
    <col min="73" max="73" width="12.33203125" customWidth="1"/>
    <col min="74" max="74" width="11.5" customWidth="1"/>
    <col min="75" max="76" width="13.33203125" customWidth="1"/>
    <col min="77" max="77" width="19.1640625" customWidth="1"/>
    <col min="79" max="79" width="13.83203125" customWidth="1"/>
    <col min="80" max="80" width="12.5" customWidth="1"/>
    <col min="83" max="89" width="14.6640625" customWidth="1"/>
    <col min="91" max="91" width="12.33203125" customWidth="1"/>
    <col min="92" max="92" width="12.6640625" customWidth="1"/>
    <col min="93" max="93" width="19.6640625" customWidth="1"/>
  </cols>
  <sheetData>
    <row r="1" spans="1:93" ht="25" customHeight="1">
      <c r="A1" s="5" t="s">
        <v>1581</v>
      </c>
    </row>
    <row r="2" spans="1:93" ht="15">
      <c r="A2" s="5"/>
    </row>
    <row r="3" spans="1:93" ht="23" customHeight="1">
      <c r="A3" s="7" t="s">
        <v>1576</v>
      </c>
      <c r="B3" s="7" t="s">
        <v>1577</v>
      </c>
      <c r="C3" s="7" t="s">
        <v>1580</v>
      </c>
      <c r="D3" s="8" t="s">
        <v>1582</v>
      </c>
      <c r="E3" s="8"/>
      <c r="F3" s="8"/>
      <c r="G3" s="8"/>
      <c r="H3" s="8"/>
      <c r="I3" s="8"/>
      <c r="J3" s="8"/>
      <c r="K3" s="8"/>
      <c r="L3" s="8"/>
      <c r="M3" s="8"/>
      <c r="N3" s="8"/>
      <c r="O3" s="8"/>
      <c r="P3" s="8"/>
      <c r="Q3" s="8"/>
      <c r="R3" s="8"/>
      <c r="S3" s="8"/>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c r="BN3" s="8"/>
      <c r="BO3" s="8"/>
      <c r="BP3" s="8"/>
      <c r="BQ3" s="8"/>
      <c r="BR3" s="8"/>
      <c r="BS3" s="8"/>
      <c r="BT3" s="8"/>
      <c r="BU3" s="8"/>
      <c r="BV3" s="8"/>
      <c r="BW3" s="8"/>
      <c r="BX3" s="8"/>
      <c r="BY3" s="8"/>
      <c r="BZ3" s="8"/>
      <c r="CA3" s="8"/>
      <c r="CB3" s="8"/>
      <c r="CC3" s="8"/>
      <c r="CD3" s="8"/>
      <c r="CE3" s="8"/>
      <c r="CF3" s="8"/>
      <c r="CG3" s="8"/>
      <c r="CH3" s="8"/>
      <c r="CI3" s="8"/>
      <c r="CJ3" s="8"/>
      <c r="CK3" s="8"/>
      <c r="CL3" s="8"/>
      <c r="CM3" s="8"/>
      <c r="CN3" s="8"/>
      <c r="CO3" s="8"/>
    </row>
    <row r="4" spans="1:93" s="4" customFormat="1" ht="57" customHeight="1">
      <c r="A4" s="7"/>
      <c r="B4" s="7"/>
      <c r="C4" s="7"/>
      <c r="D4" s="4" t="s">
        <v>1</v>
      </c>
      <c r="E4" s="4" t="s">
        <v>2</v>
      </c>
      <c r="F4" s="4" t="s">
        <v>3</v>
      </c>
      <c r="G4" s="4" t="s">
        <v>4</v>
      </c>
      <c r="H4" s="4" t="s">
        <v>5</v>
      </c>
      <c r="I4" s="4" t="s">
        <v>6</v>
      </c>
      <c r="J4" s="4" t="s">
        <v>7</v>
      </c>
      <c r="K4" s="4" t="s">
        <v>8</v>
      </c>
      <c r="L4" s="4" t="s">
        <v>9</v>
      </c>
      <c r="M4" s="4" t="s">
        <v>10</v>
      </c>
      <c r="N4" s="4" t="s">
        <v>11</v>
      </c>
      <c r="O4" s="4" t="s">
        <v>12</v>
      </c>
      <c r="P4" s="4" t="s">
        <v>13</v>
      </c>
      <c r="Q4" s="4" t="s">
        <v>14</v>
      </c>
      <c r="R4" s="4" t="s">
        <v>15</v>
      </c>
      <c r="S4" s="4" t="s">
        <v>16</v>
      </c>
      <c r="T4" s="4" t="s">
        <v>17</v>
      </c>
      <c r="U4" s="4" t="s">
        <v>18</v>
      </c>
      <c r="V4" s="4" t="s">
        <v>19</v>
      </c>
      <c r="W4" s="4" t="s">
        <v>20</v>
      </c>
      <c r="X4" s="4" t="s">
        <v>21</v>
      </c>
      <c r="Y4" s="4" t="s">
        <v>22</v>
      </c>
      <c r="Z4" s="4" t="s">
        <v>23</v>
      </c>
      <c r="AA4" s="4" t="s">
        <v>24</v>
      </c>
      <c r="AB4" s="4" t="s">
        <v>25</v>
      </c>
      <c r="AC4" s="4" t="s">
        <v>26</v>
      </c>
      <c r="AD4" s="4" t="s">
        <v>27</v>
      </c>
      <c r="AE4" s="4" t="s">
        <v>28</v>
      </c>
      <c r="AF4" s="4" t="s">
        <v>29</v>
      </c>
      <c r="AG4" s="4" t="s">
        <v>30</v>
      </c>
      <c r="AH4" s="4" t="s">
        <v>31</v>
      </c>
      <c r="AI4" s="4" t="s">
        <v>32</v>
      </c>
      <c r="AJ4" s="4" t="s">
        <v>33</v>
      </c>
      <c r="AK4" s="4" t="s">
        <v>34</v>
      </c>
      <c r="AL4" s="4" t="s">
        <v>35</v>
      </c>
      <c r="AM4" s="4" t="s">
        <v>36</v>
      </c>
      <c r="AN4" s="4" t="s">
        <v>37</v>
      </c>
      <c r="AO4" s="4" t="s">
        <v>38</v>
      </c>
      <c r="AP4" s="4" t="s">
        <v>39</v>
      </c>
      <c r="AQ4" s="4" t="s">
        <v>40</v>
      </c>
      <c r="AR4" s="4" t="s">
        <v>41</v>
      </c>
      <c r="AS4" s="4" t="s">
        <v>42</v>
      </c>
      <c r="AT4" s="4" t="s">
        <v>43</v>
      </c>
      <c r="AU4" s="4" t="s">
        <v>44</v>
      </c>
      <c r="AV4" s="4" t="s">
        <v>45</v>
      </c>
      <c r="AW4" s="4" t="s">
        <v>46</v>
      </c>
      <c r="AX4" s="4" t="s">
        <v>47</v>
      </c>
      <c r="AY4" s="4" t="s">
        <v>48</v>
      </c>
      <c r="AZ4" s="4" t="s">
        <v>49</v>
      </c>
      <c r="BA4" s="4" t="s">
        <v>50</v>
      </c>
      <c r="BB4" s="4" t="s">
        <v>51</v>
      </c>
      <c r="BC4" s="4" t="s">
        <v>52</v>
      </c>
      <c r="BD4" s="4" t="s">
        <v>53</v>
      </c>
      <c r="BE4" s="4" t="s">
        <v>54</v>
      </c>
      <c r="BF4" s="4" t="s">
        <v>55</v>
      </c>
      <c r="BG4" s="4" t="s">
        <v>56</v>
      </c>
      <c r="BH4" s="4" t="s">
        <v>57</v>
      </c>
      <c r="BI4" s="4" t="s">
        <v>58</v>
      </c>
      <c r="BJ4" s="4" t="s">
        <v>59</v>
      </c>
      <c r="BK4" s="4" t="s">
        <v>60</v>
      </c>
      <c r="BL4" s="4" t="s">
        <v>61</v>
      </c>
      <c r="BM4" s="4" t="s">
        <v>62</v>
      </c>
      <c r="BN4" s="4" t="s">
        <v>63</v>
      </c>
      <c r="BO4" s="4" t="s">
        <v>64</v>
      </c>
      <c r="BP4" s="4" t="s">
        <v>65</v>
      </c>
      <c r="BQ4" s="4" t="s">
        <v>66</v>
      </c>
      <c r="BR4" s="4" t="s">
        <v>67</v>
      </c>
      <c r="BS4" s="4" t="s">
        <v>68</v>
      </c>
      <c r="BT4" s="4" t="s">
        <v>69</v>
      </c>
      <c r="BU4" s="4" t="s">
        <v>70</v>
      </c>
      <c r="BV4" s="4" t="s">
        <v>71</v>
      </c>
      <c r="BW4" s="4" t="s">
        <v>72</v>
      </c>
      <c r="BX4" s="4" t="s">
        <v>73</v>
      </c>
      <c r="BY4" s="4" t="s">
        <v>74</v>
      </c>
      <c r="BZ4" s="4" t="s">
        <v>75</v>
      </c>
      <c r="CA4" s="4" t="s">
        <v>76</v>
      </c>
      <c r="CB4" s="4" t="s">
        <v>77</v>
      </c>
      <c r="CC4" s="4" t="s">
        <v>78</v>
      </c>
      <c r="CD4" s="4" t="s">
        <v>79</v>
      </c>
      <c r="CE4" s="4" t="s">
        <v>80</v>
      </c>
      <c r="CF4" s="4" t="s">
        <v>81</v>
      </c>
      <c r="CG4" s="4" t="s">
        <v>82</v>
      </c>
      <c r="CH4" s="4" t="s">
        <v>83</v>
      </c>
      <c r="CI4" s="4" t="s">
        <v>84</v>
      </c>
      <c r="CJ4" s="4" t="s">
        <v>85</v>
      </c>
      <c r="CK4" s="4" t="s">
        <v>86</v>
      </c>
      <c r="CL4" s="4" t="s">
        <v>87</v>
      </c>
      <c r="CM4" s="4" t="s">
        <v>88</v>
      </c>
      <c r="CN4" s="4" t="s">
        <v>89</v>
      </c>
      <c r="CO4" s="4" t="s">
        <v>90</v>
      </c>
    </row>
    <row r="5" spans="1:93">
      <c r="A5" s="3" t="s">
        <v>97</v>
      </c>
      <c r="B5" s="1" t="s">
        <v>162</v>
      </c>
      <c r="C5" s="1">
        <f>SUM(D5:CR5)</f>
        <v>2</v>
      </c>
      <c r="Q5">
        <v>1</v>
      </c>
      <c r="AV5">
        <v>1</v>
      </c>
    </row>
    <row r="6" spans="1:93">
      <c r="A6" s="3" t="s">
        <v>96</v>
      </c>
      <c r="B6" s="1" t="s">
        <v>163</v>
      </c>
      <c r="C6" s="1">
        <f t="shared" ref="C6:C26" si="0">SUM(D6:CR6)</f>
        <v>7</v>
      </c>
      <c r="Q6">
        <v>1</v>
      </c>
      <c r="Y6">
        <v>2</v>
      </c>
      <c r="AJ6">
        <v>1</v>
      </c>
      <c r="AS6">
        <v>1</v>
      </c>
      <c r="AT6">
        <v>1</v>
      </c>
      <c r="AU6">
        <v>1</v>
      </c>
    </row>
    <row r="7" spans="1:93">
      <c r="A7" s="3" t="s">
        <v>92</v>
      </c>
      <c r="B7" s="1" t="s">
        <v>164</v>
      </c>
      <c r="C7" s="1">
        <f t="shared" si="0"/>
        <v>17</v>
      </c>
      <c r="O7">
        <v>8</v>
      </c>
      <c r="P7">
        <v>1</v>
      </c>
      <c r="R7">
        <v>2</v>
      </c>
      <c r="S7">
        <v>1</v>
      </c>
      <c r="Y7">
        <v>3</v>
      </c>
      <c r="AC7">
        <v>1</v>
      </c>
      <c r="AD7">
        <v>1</v>
      </c>
    </row>
    <row r="8" spans="1:93">
      <c r="A8" s="3" t="s">
        <v>93</v>
      </c>
      <c r="B8" s="1" t="s">
        <v>165</v>
      </c>
      <c r="C8" s="1">
        <f t="shared" si="0"/>
        <v>13</v>
      </c>
      <c r="K8">
        <v>1</v>
      </c>
      <c r="Q8">
        <v>1</v>
      </c>
      <c r="T8">
        <v>1</v>
      </c>
      <c r="U8">
        <v>1</v>
      </c>
      <c r="V8">
        <v>1</v>
      </c>
      <c r="W8">
        <v>1</v>
      </c>
      <c r="X8">
        <v>4</v>
      </c>
      <c r="Z8">
        <v>1</v>
      </c>
      <c r="AA8">
        <v>1</v>
      </c>
      <c r="AB8">
        <v>1</v>
      </c>
    </row>
    <row r="9" spans="1:93">
      <c r="A9" s="3" t="s">
        <v>104</v>
      </c>
      <c r="B9" s="1" t="s">
        <v>166</v>
      </c>
      <c r="C9" s="1">
        <f t="shared" si="0"/>
        <v>9</v>
      </c>
      <c r="O9">
        <v>5</v>
      </c>
      <c r="Q9">
        <v>1</v>
      </c>
      <c r="BR9">
        <v>2</v>
      </c>
      <c r="BS9">
        <v>1</v>
      </c>
    </row>
    <row r="10" spans="1:93">
      <c r="A10" s="3" t="s">
        <v>105</v>
      </c>
      <c r="B10" s="1" t="s">
        <v>1573</v>
      </c>
      <c r="C10" s="1">
        <f t="shared" si="0"/>
        <v>0</v>
      </c>
    </row>
    <row r="11" spans="1:93">
      <c r="A11" s="3" t="s">
        <v>106</v>
      </c>
      <c r="B11" s="1" t="s">
        <v>167</v>
      </c>
      <c r="C11" s="1">
        <f t="shared" si="0"/>
        <v>2</v>
      </c>
      <c r="AU11">
        <v>1</v>
      </c>
      <c r="BT11">
        <v>1</v>
      </c>
    </row>
    <row r="12" spans="1:93">
      <c r="A12" s="3" t="s">
        <v>107</v>
      </c>
      <c r="B12" s="1" t="s">
        <v>168</v>
      </c>
      <c r="C12" s="1">
        <f t="shared" si="0"/>
        <v>1</v>
      </c>
      <c r="AD12">
        <v>1</v>
      </c>
    </row>
    <row r="13" spans="1:93">
      <c r="A13" s="3" t="s">
        <v>1578</v>
      </c>
      <c r="B13" s="1" t="s">
        <v>1574</v>
      </c>
      <c r="C13" s="1">
        <f t="shared" si="0"/>
        <v>0</v>
      </c>
    </row>
    <row r="14" spans="1:93">
      <c r="A14" s="3" t="s">
        <v>103</v>
      </c>
      <c r="B14" s="1" t="s">
        <v>169</v>
      </c>
      <c r="C14" s="1">
        <f t="shared" si="0"/>
        <v>18</v>
      </c>
      <c r="H14">
        <v>2</v>
      </c>
      <c r="I14">
        <v>1</v>
      </c>
      <c r="M14">
        <v>1</v>
      </c>
      <c r="AH14">
        <v>1</v>
      </c>
      <c r="AV14">
        <v>1</v>
      </c>
      <c r="AW14">
        <v>2</v>
      </c>
      <c r="AX14">
        <v>1</v>
      </c>
      <c r="BI14">
        <v>1</v>
      </c>
      <c r="BJ14">
        <v>2</v>
      </c>
      <c r="BK14">
        <v>1</v>
      </c>
      <c r="BL14">
        <v>1</v>
      </c>
      <c r="BM14">
        <v>1</v>
      </c>
      <c r="BN14">
        <v>1</v>
      </c>
      <c r="BO14">
        <v>1</v>
      </c>
      <c r="BP14">
        <v>1</v>
      </c>
    </row>
    <row r="15" spans="1:93">
      <c r="A15" s="3" t="s">
        <v>99</v>
      </c>
      <c r="B15" s="1" t="s">
        <v>170</v>
      </c>
      <c r="C15" s="1">
        <f t="shared" si="0"/>
        <v>2</v>
      </c>
      <c r="Q15">
        <v>1</v>
      </c>
      <c r="AZ15">
        <v>1</v>
      </c>
    </row>
    <row r="16" spans="1:93">
      <c r="A16" s="3" t="s">
        <v>100</v>
      </c>
      <c r="B16" s="1" t="s">
        <v>171</v>
      </c>
      <c r="C16" s="1">
        <f t="shared" si="0"/>
        <v>2</v>
      </c>
      <c r="BD16">
        <v>1</v>
      </c>
      <c r="BG16">
        <v>1</v>
      </c>
    </row>
    <row r="17" spans="1:93">
      <c r="A17" s="3" t="s">
        <v>98</v>
      </c>
      <c r="B17" s="1" t="s">
        <v>172</v>
      </c>
      <c r="C17" s="1">
        <f t="shared" si="0"/>
        <v>12</v>
      </c>
      <c r="AW17">
        <v>2</v>
      </c>
      <c r="AX17">
        <v>4</v>
      </c>
      <c r="AY17">
        <v>1</v>
      </c>
      <c r="BA17">
        <v>1</v>
      </c>
      <c r="BB17">
        <v>1</v>
      </c>
      <c r="BC17">
        <v>1</v>
      </c>
      <c r="BE17">
        <v>1</v>
      </c>
      <c r="BF17">
        <v>1</v>
      </c>
    </row>
    <row r="18" spans="1:93">
      <c r="A18" s="3" t="s">
        <v>91</v>
      </c>
      <c r="B18" s="1" t="s">
        <v>173</v>
      </c>
      <c r="C18" s="1">
        <f t="shared" si="0"/>
        <v>12</v>
      </c>
      <c r="D18">
        <v>1</v>
      </c>
      <c r="E18">
        <v>1</v>
      </c>
      <c r="F18">
        <v>1</v>
      </c>
      <c r="G18">
        <v>2</v>
      </c>
      <c r="H18">
        <v>1</v>
      </c>
      <c r="I18">
        <v>1</v>
      </c>
      <c r="J18">
        <v>1</v>
      </c>
      <c r="K18">
        <v>1</v>
      </c>
      <c r="L18">
        <v>1</v>
      </c>
      <c r="M18">
        <v>1</v>
      </c>
      <c r="N18">
        <v>1</v>
      </c>
    </row>
    <row r="19" spans="1:93">
      <c r="A19" s="3" t="s">
        <v>94</v>
      </c>
      <c r="B19" s="1" t="s">
        <v>174</v>
      </c>
      <c r="C19" s="1">
        <f t="shared" si="0"/>
        <v>29</v>
      </c>
      <c r="H19">
        <v>3</v>
      </c>
      <c r="I19">
        <v>2</v>
      </c>
      <c r="M19">
        <v>4</v>
      </c>
      <c r="Y19">
        <v>2</v>
      </c>
      <c r="AE19">
        <v>1</v>
      </c>
      <c r="AF19">
        <v>1</v>
      </c>
      <c r="AG19">
        <v>1</v>
      </c>
      <c r="AH19">
        <v>7</v>
      </c>
      <c r="AI19">
        <v>1</v>
      </c>
      <c r="AJ19">
        <v>3</v>
      </c>
      <c r="AK19">
        <v>1</v>
      </c>
      <c r="AL19">
        <v>1</v>
      </c>
      <c r="AM19">
        <v>1</v>
      </c>
      <c r="AN19">
        <v>1</v>
      </c>
    </row>
    <row r="20" spans="1:93">
      <c r="A20" s="3" t="s">
        <v>101</v>
      </c>
      <c r="B20" s="1" t="s">
        <v>175</v>
      </c>
      <c r="C20" s="1">
        <f t="shared" si="0"/>
        <v>8</v>
      </c>
      <c r="H20">
        <v>1</v>
      </c>
      <c r="AX20">
        <v>4</v>
      </c>
      <c r="BI20">
        <v>1</v>
      </c>
      <c r="BJ20">
        <v>2</v>
      </c>
    </row>
    <row r="21" spans="1:93">
      <c r="A21" s="3" t="s">
        <v>102</v>
      </c>
      <c r="B21" s="1" t="s">
        <v>1579</v>
      </c>
      <c r="C21" s="1">
        <f t="shared" si="0"/>
        <v>0</v>
      </c>
    </row>
    <row r="22" spans="1:93">
      <c r="A22" s="3" t="s">
        <v>111</v>
      </c>
      <c r="B22" s="1" t="s">
        <v>176</v>
      </c>
      <c r="C22" s="1">
        <f t="shared" si="0"/>
        <v>56</v>
      </c>
      <c r="L22">
        <v>1</v>
      </c>
      <c r="AU22">
        <v>1</v>
      </c>
      <c r="BC22">
        <v>15</v>
      </c>
      <c r="BO22">
        <v>12</v>
      </c>
      <c r="CC22">
        <v>8</v>
      </c>
      <c r="CD22">
        <v>2</v>
      </c>
      <c r="CE22">
        <v>1</v>
      </c>
      <c r="CF22">
        <v>1</v>
      </c>
      <c r="CG22">
        <v>1</v>
      </c>
      <c r="CH22">
        <v>1</v>
      </c>
      <c r="CI22">
        <v>1</v>
      </c>
      <c r="CJ22">
        <v>1</v>
      </c>
      <c r="CK22">
        <v>1</v>
      </c>
      <c r="CL22">
        <v>4</v>
      </c>
      <c r="CM22">
        <v>4</v>
      </c>
      <c r="CN22">
        <v>1</v>
      </c>
      <c r="CO22">
        <v>1</v>
      </c>
    </row>
    <row r="23" spans="1:93">
      <c r="A23" s="3" t="s">
        <v>109</v>
      </c>
      <c r="B23" s="1" t="s">
        <v>177</v>
      </c>
      <c r="C23" s="1">
        <f t="shared" si="0"/>
        <v>15</v>
      </c>
      <c r="Q23">
        <v>1</v>
      </c>
      <c r="BW23">
        <v>1</v>
      </c>
      <c r="BX23">
        <v>1</v>
      </c>
      <c r="BY23">
        <v>12</v>
      </c>
    </row>
    <row r="24" spans="1:93">
      <c r="A24" s="3" t="s">
        <v>95</v>
      </c>
      <c r="B24" s="1" t="s">
        <v>178</v>
      </c>
      <c r="C24" s="1">
        <f t="shared" si="0"/>
        <v>13</v>
      </c>
      <c r="H24">
        <v>1</v>
      </c>
      <c r="I24">
        <v>1</v>
      </c>
      <c r="AO24">
        <v>6</v>
      </c>
      <c r="AP24">
        <v>1</v>
      </c>
      <c r="AQ24">
        <v>1</v>
      </c>
      <c r="AR24">
        <v>3</v>
      </c>
    </row>
    <row r="25" spans="1:93">
      <c r="A25" s="3" t="s">
        <v>110</v>
      </c>
      <c r="B25" s="1" t="s">
        <v>1575</v>
      </c>
      <c r="C25" s="1">
        <f t="shared" si="0"/>
        <v>0</v>
      </c>
    </row>
    <row r="26" spans="1:93">
      <c r="A26" s="3" t="s">
        <v>108</v>
      </c>
      <c r="B26" s="1" t="s">
        <v>179</v>
      </c>
      <c r="C26" s="1">
        <f t="shared" si="0"/>
        <v>14</v>
      </c>
      <c r="G26">
        <v>1</v>
      </c>
      <c r="H26">
        <v>2</v>
      </c>
      <c r="M26">
        <v>1</v>
      </c>
      <c r="Q26">
        <v>1</v>
      </c>
      <c r="AH26">
        <v>1</v>
      </c>
      <c r="AN26">
        <v>4</v>
      </c>
      <c r="AU26">
        <v>2</v>
      </c>
      <c r="BU26">
        <v>1</v>
      </c>
      <c r="BV26">
        <v>1</v>
      </c>
    </row>
  </sheetData>
  <sortState ref="A2:CM23">
    <sortCondition ref="A2:A23"/>
  </sortState>
  <mergeCells count="4">
    <mergeCell ref="A3:A4"/>
    <mergeCell ref="B3:B4"/>
    <mergeCell ref="C3:C4"/>
    <mergeCell ref="D3:CO3"/>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75"/>
  <sheetViews>
    <sheetView tabSelected="1" workbookViewId="0">
      <selection activeCell="A2" sqref="A2"/>
    </sheetView>
  </sheetViews>
  <sheetFormatPr baseColWidth="10" defaultColWidth="8.83203125" defaultRowHeight="14" x14ac:dyDescent="0"/>
  <cols>
    <col min="1" max="1" width="27.5" customWidth="1"/>
    <col min="2" max="2" width="10.5" customWidth="1"/>
    <col min="10" max="10" width="25.1640625" customWidth="1"/>
    <col min="37" max="37" width="28" customWidth="1"/>
  </cols>
  <sheetData>
    <row r="1" spans="1:40" ht="27" customHeight="1">
      <c r="A1" s="6" t="s">
        <v>1583</v>
      </c>
      <c r="B1" s="1"/>
      <c r="C1" s="1"/>
    </row>
    <row r="2" spans="1:40">
      <c r="A2" s="3"/>
      <c r="B2" s="1"/>
      <c r="C2" s="1"/>
    </row>
    <row r="3" spans="1:40" s="2" customFormat="1">
      <c r="A3" s="2" t="s">
        <v>1576</v>
      </c>
      <c r="B3" s="2" t="s">
        <v>1577</v>
      </c>
      <c r="C3" s="2" t="s">
        <v>112</v>
      </c>
      <c r="D3" s="2" t="s">
        <v>113</v>
      </c>
      <c r="E3" s="2" t="s">
        <v>114</v>
      </c>
      <c r="F3" s="2" t="s">
        <v>115</v>
      </c>
      <c r="G3" s="2" t="s">
        <v>116</v>
      </c>
      <c r="H3" s="2" t="s">
        <v>117</v>
      </c>
      <c r="I3" s="2" t="s">
        <v>118</v>
      </c>
      <c r="J3" s="2" t="s">
        <v>119</v>
      </c>
      <c r="K3" s="2" t="s">
        <v>120</v>
      </c>
      <c r="L3" s="2" t="s">
        <v>121</v>
      </c>
      <c r="M3" s="2" t="s">
        <v>0</v>
      </c>
      <c r="N3" s="2" t="s">
        <v>122</v>
      </c>
      <c r="O3" s="2" t="s">
        <v>123</v>
      </c>
      <c r="P3" s="2" t="s">
        <v>124</v>
      </c>
      <c r="Q3" s="2" t="s">
        <v>125</v>
      </c>
      <c r="R3" s="2" t="s">
        <v>126</v>
      </c>
      <c r="S3" s="2" t="s">
        <v>127</v>
      </c>
      <c r="T3" s="2" t="s">
        <v>128</v>
      </c>
      <c r="U3" s="2" t="s">
        <v>129</v>
      </c>
      <c r="V3" s="2" t="s">
        <v>130</v>
      </c>
      <c r="W3" s="2" t="s">
        <v>131</v>
      </c>
      <c r="X3" s="2" t="s">
        <v>132</v>
      </c>
      <c r="Y3" s="2" t="s">
        <v>133</v>
      </c>
      <c r="Z3" s="2" t="s">
        <v>134</v>
      </c>
      <c r="AA3" s="2" t="s">
        <v>135</v>
      </c>
      <c r="AB3" s="2" t="s">
        <v>136</v>
      </c>
      <c r="AC3" s="2" t="s">
        <v>137</v>
      </c>
      <c r="AD3" s="2" t="s">
        <v>138</v>
      </c>
      <c r="AE3" s="2" t="s">
        <v>139</v>
      </c>
      <c r="AF3" s="2" t="s">
        <v>140</v>
      </c>
      <c r="AG3" s="2" t="s">
        <v>141</v>
      </c>
      <c r="AH3" s="2" t="s">
        <v>142</v>
      </c>
      <c r="AI3" s="2" t="s">
        <v>143</v>
      </c>
      <c r="AJ3" s="2" t="s">
        <v>144</v>
      </c>
      <c r="AK3" s="2" t="s">
        <v>145</v>
      </c>
      <c r="AL3" s="2" t="s">
        <v>146</v>
      </c>
      <c r="AM3" s="2" t="s">
        <v>147</v>
      </c>
      <c r="AN3" s="2" t="s">
        <v>148</v>
      </c>
    </row>
    <row r="4" spans="1:40">
      <c r="A4" t="s">
        <v>97</v>
      </c>
      <c r="B4" t="s">
        <v>162</v>
      </c>
      <c r="C4" t="s">
        <v>180</v>
      </c>
      <c r="D4">
        <v>30595370</v>
      </c>
      <c r="E4" t="s">
        <v>235</v>
      </c>
      <c r="F4" t="s">
        <v>285</v>
      </c>
      <c r="G4" t="s">
        <v>336</v>
      </c>
      <c r="H4" t="s">
        <v>352</v>
      </c>
      <c r="I4" t="s">
        <v>404</v>
      </c>
      <c r="J4" t="s">
        <v>456</v>
      </c>
      <c r="K4" t="s">
        <v>523</v>
      </c>
      <c r="M4" t="s">
        <v>650</v>
      </c>
      <c r="N4" t="s">
        <v>149</v>
      </c>
      <c r="O4" t="s">
        <v>668</v>
      </c>
      <c r="P4" t="s">
        <v>621</v>
      </c>
      <c r="Q4" t="s">
        <v>782</v>
      </c>
      <c r="R4" t="s">
        <v>621</v>
      </c>
      <c r="S4" t="s">
        <v>621</v>
      </c>
      <c r="T4" t="s">
        <v>845</v>
      </c>
      <c r="W4" t="s">
        <v>871</v>
      </c>
      <c r="X4" t="s">
        <v>961</v>
      </c>
      <c r="Y4">
        <v>0</v>
      </c>
      <c r="Z4" t="s">
        <v>1039</v>
      </c>
      <c r="AA4" t="s">
        <v>1117</v>
      </c>
      <c r="AB4">
        <v>0</v>
      </c>
      <c r="AC4" t="s">
        <v>752</v>
      </c>
      <c r="AD4">
        <v>2.0000000000000002E-15</v>
      </c>
      <c r="AE4">
        <v>14.698970004336019</v>
      </c>
      <c r="AF4" t="s">
        <v>621</v>
      </c>
      <c r="AH4" t="s">
        <v>621</v>
      </c>
      <c r="AI4" t="s">
        <v>1347</v>
      </c>
      <c r="AJ4" t="s">
        <v>1400</v>
      </c>
      <c r="AK4" t="s">
        <v>45</v>
      </c>
      <c r="AL4" t="s">
        <v>1401</v>
      </c>
      <c r="AM4" t="s">
        <v>1459</v>
      </c>
      <c r="AN4" t="s">
        <v>1567</v>
      </c>
    </row>
    <row r="5" spans="1:40">
      <c r="A5" t="s">
        <v>97</v>
      </c>
      <c r="B5" t="s">
        <v>162</v>
      </c>
      <c r="C5" t="s">
        <v>181</v>
      </c>
      <c r="D5">
        <v>30595370</v>
      </c>
      <c r="E5" t="s">
        <v>235</v>
      </c>
      <c r="F5" t="s">
        <v>285</v>
      </c>
      <c r="G5" t="s">
        <v>336</v>
      </c>
      <c r="H5" t="s">
        <v>352</v>
      </c>
      <c r="I5" t="s">
        <v>404</v>
      </c>
      <c r="J5" t="s">
        <v>457</v>
      </c>
      <c r="K5" t="s">
        <v>524</v>
      </c>
      <c r="M5" t="s">
        <v>650</v>
      </c>
      <c r="N5" t="s">
        <v>149</v>
      </c>
      <c r="O5" t="s">
        <v>669</v>
      </c>
      <c r="P5" t="s">
        <v>621</v>
      </c>
      <c r="Q5" t="s">
        <v>162</v>
      </c>
      <c r="R5" t="s">
        <v>621</v>
      </c>
      <c r="S5" t="s">
        <v>621</v>
      </c>
      <c r="T5" t="s">
        <v>846</v>
      </c>
      <c r="W5" t="s">
        <v>872</v>
      </c>
      <c r="X5" t="s">
        <v>962</v>
      </c>
      <c r="Y5">
        <v>0</v>
      </c>
      <c r="Z5" t="s">
        <v>1040</v>
      </c>
      <c r="AA5" t="s">
        <v>1118</v>
      </c>
      <c r="AB5">
        <v>0</v>
      </c>
      <c r="AC5" t="s">
        <v>752</v>
      </c>
      <c r="AD5">
        <v>7.0000000000000003E-16</v>
      </c>
      <c r="AE5">
        <v>15.154901959985743</v>
      </c>
      <c r="AF5" t="s">
        <v>621</v>
      </c>
      <c r="AH5" t="s">
        <v>621</v>
      </c>
      <c r="AI5" t="s">
        <v>1347</v>
      </c>
      <c r="AJ5" t="s">
        <v>1400</v>
      </c>
      <c r="AK5" t="s">
        <v>14</v>
      </c>
      <c r="AL5" t="s">
        <v>1402</v>
      </c>
      <c r="AM5" t="s">
        <v>1460</v>
      </c>
      <c r="AN5" t="s">
        <v>1567</v>
      </c>
    </row>
    <row r="6" spans="1:40">
      <c r="A6" t="s">
        <v>96</v>
      </c>
      <c r="B6" t="s">
        <v>163</v>
      </c>
      <c r="C6" t="s">
        <v>182</v>
      </c>
      <c r="D6">
        <v>24816252</v>
      </c>
      <c r="E6" t="s">
        <v>236</v>
      </c>
      <c r="F6" t="s">
        <v>286</v>
      </c>
      <c r="G6" t="s">
        <v>337</v>
      </c>
      <c r="H6" t="s">
        <v>353</v>
      </c>
      <c r="I6" t="s">
        <v>405</v>
      </c>
      <c r="J6" t="s">
        <v>458</v>
      </c>
      <c r="K6" t="s">
        <v>525</v>
      </c>
      <c r="M6" t="s">
        <v>651</v>
      </c>
      <c r="N6" t="s">
        <v>149</v>
      </c>
      <c r="O6" t="s">
        <v>670</v>
      </c>
      <c r="P6" t="s">
        <v>746</v>
      </c>
      <c r="Q6" t="s">
        <v>746</v>
      </c>
      <c r="R6" t="s">
        <v>621</v>
      </c>
      <c r="S6" t="s">
        <v>621</v>
      </c>
      <c r="T6" t="s">
        <v>847</v>
      </c>
      <c r="W6" t="s">
        <v>873</v>
      </c>
      <c r="X6" t="s">
        <v>963</v>
      </c>
      <c r="Y6">
        <v>0</v>
      </c>
      <c r="Z6" t="s">
        <v>1041</v>
      </c>
      <c r="AA6" t="s">
        <v>1119</v>
      </c>
      <c r="AB6">
        <v>0</v>
      </c>
      <c r="AC6" t="s">
        <v>1126</v>
      </c>
      <c r="AD6">
        <v>5.0000000000000002E-11</v>
      </c>
      <c r="AE6">
        <v>10.301029995663981</v>
      </c>
      <c r="AF6" t="s">
        <v>1204</v>
      </c>
      <c r="AG6">
        <v>1.7000000000000001E-2</v>
      </c>
      <c r="AH6" t="s">
        <v>1225</v>
      </c>
      <c r="AI6" t="s">
        <v>1348</v>
      </c>
      <c r="AJ6" t="s">
        <v>1400</v>
      </c>
      <c r="AK6" t="s">
        <v>33</v>
      </c>
      <c r="AL6" t="s">
        <v>1403</v>
      </c>
      <c r="AM6" t="s">
        <v>1461</v>
      </c>
      <c r="AN6" t="s">
        <v>1567</v>
      </c>
    </row>
    <row r="7" spans="1:40">
      <c r="A7" t="s">
        <v>96</v>
      </c>
      <c r="B7" t="s">
        <v>163</v>
      </c>
      <c r="C7" t="s">
        <v>183</v>
      </c>
      <c r="D7">
        <v>27863252</v>
      </c>
      <c r="E7" t="s">
        <v>237</v>
      </c>
      <c r="F7" t="s">
        <v>287</v>
      </c>
      <c r="G7" t="s">
        <v>338</v>
      </c>
      <c r="H7" t="s">
        <v>354</v>
      </c>
      <c r="I7" t="s">
        <v>406</v>
      </c>
      <c r="J7" t="s">
        <v>459</v>
      </c>
      <c r="K7" t="s">
        <v>526</v>
      </c>
      <c r="M7" t="s">
        <v>651</v>
      </c>
      <c r="N7" t="s">
        <v>149</v>
      </c>
      <c r="O7" t="s">
        <v>671</v>
      </c>
      <c r="P7" t="s">
        <v>746</v>
      </c>
      <c r="Q7" t="s">
        <v>746</v>
      </c>
      <c r="R7" t="s">
        <v>621</v>
      </c>
      <c r="S7" t="s">
        <v>621</v>
      </c>
      <c r="T7" t="s">
        <v>847</v>
      </c>
      <c r="W7" t="s">
        <v>874</v>
      </c>
      <c r="X7" t="s">
        <v>964</v>
      </c>
      <c r="Y7">
        <v>0</v>
      </c>
      <c r="Z7" t="s">
        <v>1042</v>
      </c>
      <c r="AA7" t="s">
        <v>1118</v>
      </c>
      <c r="AB7">
        <v>0</v>
      </c>
      <c r="AC7" t="s">
        <v>1127</v>
      </c>
      <c r="AD7">
        <v>2.9999999999999998E-13</v>
      </c>
      <c r="AE7">
        <v>12.522878745280337</v>
      </c>
      <c r="AF7" t="s">
        <v>621</v>
      </c>
      <c r="AG7">
        <v>2.5928779999999998E-2</v>
      </c>
      <c r="AH7" t="s">
        <v>1226</v>
      </c>
      <c r="AI7" t="s">
        <v>1349</v>
      </c>
      <c r="AJ7" t="s">
        <v>1400</v>
      </c>
      <c r="AK7" t="s">
        <v>43</v>
      </c>
      <c r="AL7" t="s">
        <v>1404</v>
      </c>
      <c r="AM7" t="s">
        <v>1462</v>
      </c>
      <c r="AN7" t="s">
        <v>1567</v>
      </c>
    </row>
    <row r="8" spans="1:40">
      <c r="A8" t="s">
        <v>96</v>
      </c>
      <c r="B8" t="s">
        <v>163</v>
      </c>
      <c r="C8" t="s">
        <v>184</v>
      </c>
      <c r="D8">
        <v>29875488</v>
      </c>
      <c r="E8" t="s">
        <v>238</v>
      </c>
      <c r="F8" t="s">
        <v>288</v>
      </c>
      <c r="G8" t="s">
        <v>339</v>
      </c>
      <c r="H8" t="s">
        <v>355</v>
      </c>
      <c r="I8" t="s">
        <v>407</v>
      </c>
      <c r="J8" t="s">
        <v>460</v>
      </c>
      <c r="K8" t="s">
        <v>527</v>
      </c>
      <c r="M8" t="s">
        <v>651</v>
      </c>
      <c r="N8" t="s">
        <v>149</v>
      </c>
      <c r="O8" t="s">
        <v>672</v>
      </c>
      <c r="P8" t="s">
        <v>747</v>
      </c>
      <c r="Q8" t="s">
        <v>746</v>
      </c>
      <c r="R8" t="s">
        <v>621</v>
      </c>
      <c r="S8" t="s">
        <v>621</v>
      </c>
      <c r="T8" t="s">
        <v>847</v>
      </c>
      <c r="W8" t="s">
        <v>875</v>
      </c>
      <c r="X8" t="s">
        <v>965</v>
      </c>
      <c r="Y8">
        <v>0</v>
      </c>
      <c r="Z8" t="s">
        <v>1043</v>
      </c>
      <c r="AA8" t="s">
        <v>1120</v>
      </c>
      <c r="AB8">
        <v>0</v>
      </c>
      <c r="AC8" t="s">
        <v>1128</v>
      </c>
      <c r="AD8">
        <v>9.9999999999999995E-127</v>
      </c>
      <c r="AE8">
        <v>126</v>
      </c>
      <c r="AF8" t="s">
        <v>1205</v>
      </c>
      <c r="AG8">
        <v>1.18</v>
      </c>
      <c r="AH8" t="s">
        <v>1227</v>
      </c>
      <c r="AI8" t="s">
        <v>1350</v>
      </c>
      <c r="AJ8" t="s">
        <v>1400</v>
      </c>
      <c r="AK8" t="s">
        <v>22</v>
      </c>
      <c r="AL8" t="s">
        <v>1405</v>
      </c>
      <c r="AM8" t="s">
        <v>1463</v>
      </c>
      <c r="AN8" t="s">
        <v>1567</v>
      </c>
    </row>
    <row r="9" spans="1:40">
      <c r="A9" t="s">
        <v>96</v>
      </c>
      <c r="B9" t="s">
        <v>163</v>
      </c>
      <c r="C9" t="s">
        <v>185</v>
      </c>
      <c r="D9">
        <v>30072576</v>
      </c>
      <c r="E9" t="s">
        <v>239</v>
      </c>
      <c r="F9" t="s">
        <v>289</v>
      </c>
      <c r="G9" t="s">
        <v>340</v>
      </c>
      <c r="H9" t="s">
        <v>356</v>
      </c>
      <c r="I9" t="s">
        <v>408</v>
      </c>
      <c r="J9" t="s">
        <v>460</v>
      </c>
      <c r="K9" t="s">
        <v>528</v>
      </c>
      <c r="M9" t="s">
        <v>651</v>
      </c>
      <c r="N9" t="s">
        <v>149</v>
      </c>
      <c r="O9" t="s">
        <v>672</v>
      </c>
      <c r="P9" t="s">
        <v>747</v>
      </c>
      <c r="Q9" t="s">
        <v>746</v>
      </c>
      <c r="R9" t="s">
        <v>621</v>
      </c>
      <c r="S9" t="s">
        <v>621</v>
      </c>
      <c r="T9" t="s">
        <v>847</v>
      </c>
      <c r="W9" t="s">
        <v>876</v>
      </c>
      <c r="X9" t="s">
        <v>965</v>
      </c>
      <c r="Y9">
        <v>0</v>
      </c>
      <c r="Z9" t="s">
        <v>1043</v>
      </c>
      <c r="AA9" t="s">
        <v>1120</v>
      </c>
      <c r="AB9">
        <v>0</v>
      </c>
      <c r="AC9" t="s">
        <v>1129</v>
      </c>
      <c r="AD9">
        <v>9E-175</v>
      </c>
      <c r="AE9">
        <v>174.04575749056067</v>
      </c>
      <c r="AF9" t="s">
        <v>1206</v>
      </c>
      <c r="AG9">
        <v>1.2669999999999999</v>
      </c>
      <c r="AH9" t="s">
        <v>1228</v>
      </c>
      <c r="AI9" t="s">
        <v>1351</v>
      </c>
      <c r="AJ9" t="s">
        <v>1400</v>
      </c>
      <c r="AK9" t="s">
        <v>22</v>
      </c>
      <c r="AL9" t="s">
        <v>1405</v>
      </c>
      <c r="AM9" t="s">
        <v>1464</v>
      </c>
      <c r="AN9" t="s">
        <v>1568</v>
      </c>
    </row>
    <row r="10" spans="1:40">
      <c r="A10" t="s">
        <v>96</v>
      </c>
      <c r="B10" t="s">
        <v>163</v>
      </c>
      <c r="C10" t="s">
        <v>186</v>
      </c>
      <c r="D10">
        <v>31152163</v>
      </c>
      <c r="E10" t="s">
        <v>240</v>
      </c>
      <c r="F10" t="s">
        <v>290</v>
      </c>
      <c r="G10" t="s">
        <v>337</v>
      </c>
      <c r="H10" t="s">
        <v>357</v>
      </c>
      <c r="I10" t="s">
        <v>409</v>
      </c>
      <c r="J10" t="s">
        <v>461</v>
      </c>
      <c r="K10" t="s">
        <v>529</v>
      </c>
      <c r="L10" t="s">
        <v>614</v>
      </c>
      <c r="M10" t="s">
        <v>651</v>
      </c>
      <c r="N10" t="s">
        <v>149</v>
      </c>
      <c r="O10" t="s">
        <v>673</v>
      </c>
      <c r="P10" t="s">
        <v>747</v>
      </c>
      <c r="Q10" t="s">
        <v>783</v>
      </c>
      <c r="R10" t="s">
        <v>814</v>
      </c>
      <c r="S10" t="s">
        <v>831</v>
      </c>
      <c r="T10" t="s">
        <v>621</v>
      </c>
      <c r="U10">
        <v>3356</v>
      </c>
      <c r="V10">
        <v>7487</v>
      </c>
      <c r="W10" t="s">
        <v>877</v>
      </c>
      <c r="X10" t="s">
        <v>966</v>
      </c>
      <c r="Y10">
        <v>0</v>
      </c>
      <c r="Z10" t="s">
        <v>1044</v>
      </c>
      <c r="AA10" t="s">
        <v>1121</v>
      </c>
      <c r="AB10">
        <v>1</v>
      </c>
      <c r="AC10" t="s">
        <v>1130</v>
      </c>
      <c r="AD10">
        <v>2.9999999999999999E-19</v>
      </c>
      <c r="AE10">
        <v>18.522878745280337</v>
      </c>
      <c r="AF10" t="s">
        <v>621</v>
      </c>
      <c r="AG10">
        <v>3.7000000000000002E-3</v>
      </c>
      <c r="AH10" t="s">
        <v>1229</v>
      </c>
      <c r="AI10" t="s">
        <v>1352</v>
      </c>
      <c r="AJ10" t="s">
        <v>1400</v>
      </c>
      <c r="AK10" t="s">
        <v>44</v>
      </c>
      <c r="AL10" t="s">
        <v>1406</v>
      </c>
      <c r="AM10" t="s">
        <v>1465</v>
      </c>
      <c r="AN10" t="s">
        <v>1567</v>
      </c>
    </row>
    <row r="11" spans="1:40">
      <c r="A11" t="s">
        <v>96</v>
      </c>
      <c r="B11" t="s">
        <v>163</v>
      </c>
      <c r="C11" t="s">
        <v>181</v>
      </c>
      <c r="D11">
        <v>30595370</v>
      </c>
      <c r="E11" t="s">
        <v>235</v>
      </c>
      <c r="F11" t="s">
        <v>285</v>
      </c>
      <c r="G11" t="s">
        <v>336</v>
      </c>
      <c r="H11" t="s">
        <v>352</v>
      </c>
      <c r="I11" t="s">
        <v>404</v>
      </c>
      <c r="J11" t="s">
        <v>457</v>
      </c>
      <c r="K11" t="s">
        <v>524</v>
      </c>
      <c r="M11" t="s">
        <v>651</v>
      </c>
      <c r="N11" t="s">
        <v>149</v>
      </c>
      <c r="O11" t="s">
        <v>674</v>
      </c>
      <c r="P11" t="s">
        <v>621</v>
      </c>
      <c r="Q11" t="s">
        <v>163</v>
      </c>
      <c r="R11" t="s">
        <v>621</v>
      </c>
      <c r="S11" t="s">
        <v>621</v>
      </c>
      <c r="T11" t="s">
        <v>848</v>
      </c>
      <c r="W11" t="s">
        <v>878</v>
      </c>
      <c r="X11" t="s">
        <v>967</v>
      </c>
      <c r="Y11">
        <v>0</v>
      </c>
      <c r="Z11" t="s">
        <v>1045</v>
      </c>
      <c r="AA11" t="s">
        <v>1119</v>
      </c>
      <c r="AB11">
        <v>0</v>
      </c>
      <c r="AC11" t="s">
        <v>752</v>
      </c>
      <c r="AD11">
        <v>8.0000000000000003E-25</v>
      </c>
      <c r="AE11">
        <v>24.096910013008056</v>
      </c>
      <c r="AF11" t="s">
        <v>621</v>
      </c>
      <c r="AH11" t="s">
        <v>621</v>
      </c>
      <c r="AI11" t="s">
        <v>1347</v>
      </c>
      <c r="AJ11" t="s">
        <v>1400</v>
      </c>
      <c r="AK11" t="s">
        <v>14</v>
      </c>
      <c r="AL11" t="s">
        <v>1402</v>
      </c>
      <c r="AM11" t="s">
        <v>1460</v>
      </c>
      <c r="AN11" t="s">
        <v>1567</v>
      </c>
    </row>
    <row r="12" spans="1:40">
      <c r="A12" t="s">
        <v>92</v>
      </c>
      <c r="B12" t="s">
        <v>164</v>
      </c>
      <c r="C12" t="s">
        <v>187</v>
      </c>
      <c r="D12">
        <v>25056061</v>
      </c>
      <c r="E12" t="s">
        <v>241</v>
      </c>
      <c r="F12" t="s">
        <v>291</v>
      </c>
      <c r="G12" t="s">
        <v>339</v>
      </c>
      <c r="H12" t="s">
        <v>358</v>
      </c>
      <c r="I12" t="s">
        <v>410</v>
      </c>
      <c r="J12" t="s">
        <v>462</v>
      </c>
      <c r="K12" t="s">
        <v>530</v>
      </c>
      <c r="L12" t="s">
        <v>615</v>
      </c>
      <c r="M12" t="s">
        <v>652</v>
      </c>
      <c r="N12" t="s">
        <v>150</v>
      </c>
      <c r="O12" t="s">
        <v>675</v>
      </c>
      <c r="P12" t="s">
        <v>748</v>
      </c>
      <c r="Q12" t="s">
        <v>751</v>
      </c>
      <c r="R12" t="s">
        <v>621</v>
      </c>
      <c r="S12" t="s">
        <v>621</v>
      </c>
      <c r="T12" t="s">
        <v>832</v>
      </c>
      <c r="W12" t="s">
        <v>879</v>
      </c>
      <c r="X12" t="s">
        <v>968</v>
      </c>
      <c r="Y12">
        <v>0</v>
      </c>
      <c r="Z12" t="s">
        <v>1046</v>
      </c>
      <c r="AA12" t="s">
        <v>1120</v>
      </c>
      <c r="AB12">
        <v>0</v>
      </c>
      <c r="AC12" t="s">
        <v>1131</v>
      </c>
      <c r="AD12">
        <v>3.0000000000000001E-12</v>
      </c>
      <c r="AE12">
        <v>11.522878745280337</v>
      </c>
      <c r="AF12" t="s">
        <v>621</v>
      </c>
      <c r="AG12">
        <v>1.0799136</v>
      </c>
      <c r="AH12" t="s">
        <v>1230</v>
      </c>
      <c r="AI12" t="s">
        <v>1353</v>
      </c>
      <c r="AJ12" t="s">
        <v>1400</v>
      </c>
      <c r="AK12" t="s">
        <v>12</v>
      </c>
      <c r="AL12" t="s">
        <v>1407</v>
      </c>
      <c r="AM12" t="s">
        <v>1466</v>
      </c>
      <c r="AN12" t="s">
        <v>1567</v>
      </c>
    </row>
    <row r="13" spans="1:40">
      <c r="A13" t="s">
        <v>92</v>
      </c>
      <c r="B13" t="s">
        <v>164</v>
      </c>
      <c r="C13" t="s">
        <v>188</v>
      </c>
      <c r="D13">
        <v>28540026</v>
      </c>
      <c r="E13" t="s">
        <v>242</v>
      </c>
      <c r="F13" t="s">
        <v>292</v>
      </c>
      <c r="G13" t="s">
        <v>341</v>
      </c>
      <c r="H13" t="s">
        <v>359</v>
      </c>
      <c r="I13" t="s">
        <v>411</v>
      </c>
      <c r="J13" t="s">
        <v>463</v>
      </c>
      <c r="K13" t="s">
        <v>531</v>
      </c>
      <c r="M13" t="s">
        <v>652</v>
      </c>
      <c r="N13" t="s">
        <v>150</v>
      </c>
      <c r="O13" t="s">
        <v>675</v>
      </c>
      <c r="P13" t="s">
        <v>749</v>
      </c>
      <c r="Q13" t="s">
        <v>751</v>
      </c>
      <c r="R13" t="s">
        <v>621</v>
      </c>
      <c r="S13" t="s">
        <v>621</v>
      </c>
      <c r="T13" t="s">
        <v>832</v>
      </c>
      <c r="W13" t="s">
        <v>880</v>
      </c>
      <c r="X13" t="s">
        <v>968</v>
      </c>
      <c r="Y13">
        <v>0</v>
      </c>
      <c r="Z13" t="s">
        <v>1046</v>
      </c>
      <c r="AA13" t="s">
        <v>1120</v>
      </c>
      <c r="AB13">
        <v>0</v>
      </c>
      <c r="AC13" t="s">
        <v>621</v>
      </c>
      <c r="AD13">
        <v>4.9999999999999999E-13</v>
      </c>
      <c r="AE13">
        <v>12.301029995663981</v>
      </c>
      <c r="AF13" t="s">
        <v>621</v>
      </c>
      <c r="AG13">
        <v>1.0752687000000001</v>
      </c>
      <c r="AH13" t="s">
        <v>1231</v>
      </c>
      <c r="AI13" t="s">
        <v>1354</v>
      </c>
      <c r="AJ13" t="s">
        <v>1400</v>
      </c>
      <c r="AK13" t="s">
        <v>15</v>
      </c>
      <c r="AL13" t="s">
        <v>1408</v>
      </c>
      <c r="AM13" t="s">
        <v>1467</v>
      </c>
      <c r="AN13" t="s">
        <v>1567</v>
      </c>
    </row>
    <row r="14" spans="1:40">
      <c r="A14" t="s">
        <v>92</v>
      </c>
      <c r="B14" t="s">
        <v>164</v>
      </c>
      <c r="C14" t="s">
        <v>189</v>
      </c>
      <c r="D14">
        <v>28240269</v>
      </c>
      <c r="E14" t="s">
        <v>243</v>
      </c>
      <c r="F14" t="s">
        <v>293</v>
      </c>
      <c r="G14" t="s">
        <v>342</v>
      </c>
      <c r="H14" t="s">
        <v>360</v>
      </c>
      <c r="I14" t="s">
        <v>412</v>
      </c>
      <c r="J14" t="s">
        <v>460</v>
      </c>
      <c r="K14" t="s">
        <v>532</v>
      </c>
      <c r="L14" t="s">
        <v>616</v>
      </c>
      <c r="M14" t="s">
        <v>652</v>
      </c>
      <c r="N14" t="s">
        <v>150</v>
      </c>
      <c r="O14" t="s">
        <v>676</v>
      </c>
      <c r="P14" t="s">
        <v>750</v>
      </c>
      <c r="Q14" t="s">
        <v>164</v>
      </c>
      <c r="R14" t="s">
        <v>621</v>
      </c>
      <c r="S14" t="s">
        <v>621</v>
      </c>
      <c r="T14" t="s">
        <v>849</v>
      </c>
      <c r="W14" t="s">
        <v>881</v>
      </c>
      <c r="X14" t="s">
        <v>969</v>
      </c>
      <c r="Y14">
        <v>0</v>
      </c>
      <c r="Z14" t="s">
        <v>1047</v>
      </c>
      <c r="AA14" t="s">
        <v>1120</v>
      </c>
      <c r="AB14">
        <v>0</v>
      </c>
      <c r="AC14" t="s">
        <v>1132</v>
      </c>
      <c r="AD14">
        <v>7.9999999999999998E-12</v>
      </c>
      <c r="AE14">
        <v>11.096910013008056</v>
      </c>
      <c r="AF14" t="s">
        <v>1207</v>
      </c>
      <c r="AG14">
        <v>0.3347</v>
      </c>
      <c r="AH14" t="s">
        <v>1232</v>
      </c>
      <c r="AI14" t="s">
        <v>1355</v>
      </c>
      <c r="AJ14" t="s">
        <v>1400</v>
      </c>
      <c r="AK14" t="s">
        <v>16</v>
      </c>
      <c r="AL14" t="s">
        <v>1409</v>
      </c>
      <c r="AM14" t="s">
        <v>1468</v>
      </c>
      <c r="AN14" t="s">
        <v>1567</v>
      </c>
    </row>
    <row r="15" spans="1:40">
      <c r="A15" t="s">
        <v>92</v>
      </c>
      <c r="B15" t="s">
        <v>164</v>
      </c>
      <c r="C15" t="s">
        <v>190</v>
      </c>
      <c r="D15">
        <v>28991256</v>
      </c>
      <c r="E15" t="s">
        <v>244</v>
      </c>
      <c r="F15" t="s">
        <v>294</v>
      </c>
      <c r="G15" t="s">
        <v>337</v>
      </c>
      <c r="H15" t="s">
        <v>361</v>
      </c>
      <c r="I15" t="s">
        <v>413</v>
      </c>
      <c r="J15" t="s">
        <v>462</v>
      </c>
      <c r="K15" t="s">
        <v>533</v>
      </c>
      <c r="L15" t="s">
        <v>617</v>
      </c>
      <c r="M15" t="s">
        <v>652</v>
      </c>
      <c r="N15" t="s">
        <v>150</v>
      </c>
      <c r="O15" t="s">
        <v>675</v>
      </c>
      <c r="P15" t="s">
        <v>751</v>
      </c>
      <c r="Q15" t="s">
        <v>751</v>
      </c>
      <c r="R15" t="s">
        <v>621</v>
      </c>
      <c r="S15" t="s">
        <v>621</v>
      </c>
      <c r="T15" t="s">
        <v>832</v>
      </c>
      <c r="W15" t="s">
        <v>879</v>
      </c>
      <c r="X15" t="s">
        <v>968</v>
      </c>
      <c r="Y15">
        <v>0</v>
      </c>
      <c r="Z15" t="s">
        <v>1046</v>
      </c>
      <c r="AA15" t="s">
        <v>1120</v>
      </c>
      <c r="AB15">
        <v>0</v>
      </c>
      <c r="AC15" t="s">
        <v>752</v>
      </c>
      <c r="AD15">
        <v>9.9999999999999998E-13</v>
      </c>
      <c r="AE15">
        <v>12</v>
      </c>
      <c r="AF15" t="s">
        <v>621</v>
      </c>
      <c r="AG15">
        <v>1.0729614000000001</v>
      </c>
      <c r="AH15" t="s">
        <v>1233</v>
      </c>
      <c r="AI15" t="s">
        <v>1356</v>
      </c>
      <c r="AJ15" t="s">
        <v>1400</v>
      </c>
      <c r="AK15" t="s">
        <v>12</v>
      </c>
      <c r="AL15" t="s">
        <v>1407</v>
      </c>
      <c r="AM15" t="s">
        <v>1469</v>
      </c>
      <c r="AN15" t="s">
        <v>1567</v>
      </c>
    </row>
    <row r="16" spans="1:40">
      <c r="A16" t="s">
        <v>92</v>
      </c>
      <c r="B16" t="s">
        <v>164</v>
      </c>
      <c r="C16" t="s">
        <v>191</v>
      </c>
      <c r="D16">
        <v>26198764</v>
      </c>
      <c r="E16" t="s">
        <v>245</v>
      </c>
      <c r="F16" t="s">
        <v>295</v>
      </c>
      <c r="G16" t="s">
        <v>343</v>
      </c>
      <c r="H16" t="s">
        <v>362</v>
      </c>
      <c r="I16" t="s">
        <v>414</v>
      </c>
      <c r="J16" t="s">
        <v>462</v>
      </c>
      <c r="K16" t="s">
        <v>534</v>
      </c>
      <c r="M16" t="s">
        <v>652</v>
      </c>
      <c r="N16" t="s">
        <v>150</v>
      </c>
      <c r="O16" t="s">
        <v>675</v>
      </c>
      <c r="P16" t="s">
        <v>752</v>
      </c>
      <c r="Q16" t="s">
        <v>751</v>
      </c>
      <c r="R16" t="s">
        <v>621</v>
      </c>
      <c r="S16" t="s">
        <v>621</v>
      </c>
      <c r="T16" t="s">
        <v>832</v>
      </c>
      <c r="W16" t="s">
        <v>879</v>
      </c>
      <c r="X16" t="s">
        <v>968</v>
      </c>
      <c r="Y16">
        <v>0</v>
      </c>
      <c r="Z16" t="s">
        <v>1046</v>
      </c>
      <c r="AA16" t="s">
        <v>1120</v>
      </c>
      <c r="AB16">
        <v>0</v>
      </c>
      <c r="AC16" t="s">
        <v>752</v>
      </c>
      <c r="AD16">
        <v>9.9999999999999998E-13</v>
      </c>
      <c r="AE16">
        <v>12</v>
      </c>
      <c r="AF16" t="s">
        <v>621</v>
      </c>
      <c r="AG16">
        <v>1.0869565000000001</v>
      </c>
      <c r="AH16" t="s">
        <v>1234</v>
      </c>
      <c r="AI16" t="s">
        <v>1357</v>
      </c>
      <c r="AJ16" t="s">
        <v>1400</v>
      </c>
      <c r="AK16" t="s">
        <v>12</v>
      </c>
      <c r="AL16" t="s">
        <v>1407</v>
      </c>
      <c r="AM16" t="s">
        <v>1470</v>
      </c>
      <c r="AN16" t="s">
        <v>1567</v>
      </c>
    </row>
    <row r="17" spans="1:40">
      <c r="A17" t="s">
        <v>92</v>
      </c>
      <c r="B17" t="s">
        <v>164</v>
      </c>
      <c r="C17" t="s">
        <v>192</v>
      </c>
      <c r="D17">
        <v>19571808</v>
      </c>
      <c r="E17" t="s">
        <v>246</v>
      </c>
      <c r="F17" t="s">
        <v>296</v>
      </c>
      <c r="G17" t="s">
        <v>339</v>
      </c>
      <c r="H17" t="s">
        <v>363</v>
      </c>
      <c r="I17" t="s">
        <v>415</v>
      </c>
      <c r="J17" t="s">
        <v>462</v>
      </c>
      <c r="K17" t="s">
        <v>535</v>
      </c>
      <c r="L17" t="s">
        <v>618</v>
      </c>
      <c r="M17" t="s">
        <v>652</v>
      </c>
      <c r="N17" t="s">
        <v>150</v>
      </c>
      <c r="O17" t="s">
        <v>677</v>
      </c>
      <c r="P17" t="s">
        <v>751</v>
      </c>
      <c r="Q17" t="s">
        <v>784</v>
      </c>
      <c r="R17" t="s">
        <v>815</v>
      </c>
      <c r="S17" t="s">
        <v>832</v>
      </c>
      <c r="T17" t="s">
        <v>621</v>
      </c>
      <c r="U17">
        <v>38871</v>
      </c>
      <c r="V17">
        <v>3553</v>
      </c>
      <c r="W17" t="s">
        <v>882</v>
      </c>
      <c r="X17" t="s">
        <v>970</v>
      </c>
      <c r="Y17">
        <v>0</v>
      </c>
      <c r="Z17" t="s">
        <v>1048</v>
      </c>
      <c r="AA17" t="s">
        <v>1122</v>
      </c>
      <c r="AB17">
        <v>1</v>
      </c>
      <c r="AC17" t="s">
        <v>1133</v>
      </c>
      <c r="AD17">
        <v>2.0000000000000001E-9</v>
      </c>
      <c r="AE17">
        <v>8.6989700043360187</v>
      </c>
      <c r="AF17" t="s">
        <v>621</v>
      </c>
      <c r="AG17">
        <v>1.1499999999999999</v>
      </c>
      <c r="AH17" t="s">
        <v>1234</v>
      </c>
      <c r="AI17" t="s">
        <v>1358</v>
      </c>
      <c r="AJ17" t="s">
        <v>1400</v>
      </c>
      <c r="AK17" t="s">
        <v>12</v>
      </c>
      <c r="AL17" t="s">
        <v>1407</v>
      </c>
      <c r="AM17" t="s">
        <v>1471</v>
      </c>
      <c r="AN17" t="s">
        <v>1567</v>
      </c>
    </row>
    <row r="18" spans="1:40">
      <c r="A18" t="s">
        <v>92</v>
      </c>
      <c r="B18" t="s">
        <v>164</v>
      </c>
      <c r="C18" t="s">
        <v>184</v>
      </c>
      <c r="D18">
        <v>29875488</v>
      </c>
      <c r="E18" t="s">
        <v>238</v>
      </c>
      <c r="F18" t="s">
        <v>288</v>
      </c>
      <c r="G18" t="s">
        <v>339</v>
      </c>
      <c r="H18" t="s">
        <v>355</v>
      </c>
      <c r="I18" t="s">
        <v>407</v>
      </c>
      <c r="J18" t="s">
        <v>460</v>
      </c>
      <c r="K18" t="s">
        <v>527</v>
      </c>
      <c r="M18" t="s">
        <v>652</v>
      </c>
      <c r="N18" t="s">
        <v>150</v>
      </c>
      <c r="O18" t="s">
        <v>678</v>
      </c>
      <c r="P18" t="s">
        <v>753</v>
      </c>
      <c r="Q18" t="s">
        <v>753</v>
      </c>
      <c r="R18" t="s">
        <v>621</v>
      </c>
      <c r="S18" t="s">
        <v>621</v>
      </c>
      <c r="T18" t="s">
        <v>850</v>
      </c>
      <c r="W18" t="s">
        <v>883</v>
      </c>
      <c r="X18" t="s">
        <v>971</v>
      </c>
      <c r="Y18">
        <v>0</v>
      </c>
      <c r="Z18" t="s">
        <v>1049</v>
      </c>
      <c r="AA18" t="s">
        <v>1123</v>
      </c>
      <c r="AB18">
        <v>0</v>
      </c>
      <c r="AC18" t="s">
        <v>1134</v>
      </c>
      <c r="AD18">
        <v>9.9999999999999997E-29</v>
      </c>
      <c r="AE18">
        <v>28</v>
      </c>
      <c r="AF18" t="s">
        <v>1208</v>
      </c>
      <c r="AG18">
        <v>1.88</v>
      </c>
      <c r="AH18" t="s">
        <v>1235</v>
      </c>
      <c r="AI18" t="s">
        <v>1350</v>
      </c>
      <c r="AJ18" t="s">
        <v>1400</v>
      </c>
      <c r="AK18" t="s">
        <v>22</v>
      </c>
      <c r="AL18" t="s">
        <v>1405</v>
      </c>
      <c r="AM18" t="s">
        <v>1463</v>
      </c>
      <c r="AN18" t="s">
        <v>1567</v>
      </c>
    </row>
    <row r="19" spans="1:40">
      <c r="A19" t="s">
        <v>92</v>
      </c>
      <c r="B19" t="s">
        <v>164</v>
      </c>
      <c r="C19" t="s">
        <v>185</v>
      </c>
      <c r="D19">
        <v>30072576</v>
      </c>
      <c r="E19" t="s">
        <v>239</v>
      </c>
      <c r="F19" t="s">
        <v>289</v>
      </c>
      <c r="G19" t="s">
        <v>340</v>
      </c>
      <c r="H19" t="s">
        <v>356</v>
      </c>
      <c r="I19" t="s">
        <v>408</v>
      </c>
      <c r="J19" t="s">
        <v>460</v>
      </c>
      <c r="K19" t="s">
        <v>528</v>
      </c>
      <c r="M19" t="s">
        <v>652</v>
      </c>
      <c r="N19" t="s">
        <v>150</v>
      </c>
      <c r="O19" t="s">
        <v>679</v>
      </c>
      <c r="P19" t="s">
        <v>753</v>
      </c>
      <c r="Q19" t="s">
        <v>164</v>
      </c>
      <c r="R19" t="s">
        <v>621</v>
      </c>
      <c r="S19" t="s">
        <v>621</v>
      </c>
      <c r="T19" t="s">
        <v>849</v>
      </c>
      <c r="W19" t="s">
        <v>884</v>
      </c>
      <c r="X19" t="s">
        <v>972</v>
      </c>
      <c r="Y19">
        <v>0</v>
      </c>
      <c r="Z19" t="s">
        <v>1050</v>
      </c>
      <c r="AA19" t="s">
        <v>1120</v>
      </c>
      <c r="AB19">
        <v>0</v>
      </c>
      <c r="AC19" t="s">
        <v>1135</v>
      </c>
      <c r="AD19">
        <v>4.9999999999999995E-22</v>
      </c>
      <c r="AE19">
        <v>21.301029995663981</v>
      </c>
      <c r="AF19" t="s">
        <v>1209</v>
      </c>
      <c r="AG19">
        <v>0.26400000000000001</v>
      </c>
      <c r="AH19" t="s">
        <v>1236</v>
      </c>
      <c r="AI19" t="s">
        <v>1351</v>
      </c>
      <c r="AJ19" t="s">
        <v>1400</v>
      </c>
      <c r="AK19" t="s">
        <v>22</v>
      </c>
      <c r="AL19" t="s">
        <v>1405</v>
      </c>
      <c r="AM19" t="s">
        <v>1464</v>
      </c>
      <c r="AN19" t="s">
        <v>1568</v>
      </c>
    </row>
    <row r="20" spans="1:40">
      <c r="A20" t="s">
        <v>92</v>
      </c>
      <c r="B20" t="s">
        <v>164</v>
      </c>
      <c r="C20" t="s">
        <v>193</v>
      </c>
      <c r="D20">
        <v>30285260</v>
      </c>
      <c r="E20" t="s">
        <v>247</v>
      </c>
      <c r="F20" t="s">
        <v>297</v>
      </c>
      <c r="G20" t="s">
        <v>344</v>
      </c>
      <c r="H20" t="s">
        <v>364</v>
      </c>
      <c r="I20" t="s">
        <v>416</v>
      </c>
      <c r="J20" t="s">
        <v>462</v>
      </c>
      <c r="K20" t="s">
        <v>536</v>
      </c>
      <c r="M20" t="s">
        <v>652</v>
      </c>
      <c r="N20" t="s">
        <v>150</v>
      </c>
      <c r="O20" t="s">
        <v>675</v>
      </c>
      <c r="P20" t="s">
        <v>751</v>
      </c>
      <c r="Q20" t="s">
        <v>751</v>
      </c>
      <c r="R20" t="s">
        <v>621</v>
      </c>
      <c r="S20" t="s">
        <v>621</v>
      </c>
      <c r="T20" t="s">
        <v>832</v>
      </c>
      <c r="W20" t="s">
        <v>879</v>
      </c>
      <c r="X20" t="s">
        <v>968</v>
      </c>
      <c r="Y20">
        <v>0</v>
      </c>
      <c r="Z20" t="s">
        <v>1046</v>
      </c>
      <c r="AA20" t="s">
        <v>1120</v>
      </c>
      <c r="AB20">
        <v>0</v>
      </c>
      <c r="AC20" t="s">
        <v>752</v>
      </c>
      <c r="AD20">
        <v>4.0000000000000001E-13</v>
      </c>
      <c r="AE20">
        <v>12.397940008672037</v>
      </c>
      <c r="AF20" t="s">
        <v>621</v>
      </c>
      <c r="AG20">
        <v>1.0752687000000001</v>
      </c>
      <c r="AH20" t="s">
        <v>1237</v>
      </c>
      <c r="AI20" t="s">
        <v>1359</v>
      </c>
      <c r="AJ20" t="s">
        <v>1400</v>
      </c>
      <c r="AK20" t="s">
        <v>12</v>
      </c>
      <c r="AL20" t="s">
        <v>1407</v>
      </c>
      <c r="AM20" t="s">
        <v>1472</v>
      </c>
      <c r="AN20" t="s">
        <v>1567</v>
      </c>
    </row>
    <row r="21" spans="1:40">
      <c r="A21" t="s">
        <v>92</v>
      </c>
      <c r="B21" t="s">
        <v>164</v>
      </c>
      <c r="C21" t="s">
        <v>184</v>
      </c>
      <c r="D21">
        <v>29875488</v>
      </c>
      <c r="E21" t="s">
        <v>238</v>
      </c>
      <c r="F21" t="s">
        <v>288</v>
      </c>
      <c r="G21" t="s">
        <v>339</v>
      </c>
      <c r="H21" t="s">
        <v>355</v>
      </c>
      <c r="I21" t="s">
        <v>407</v>
      </c>
      <c r="J21" t="s">
        <v>460</v>
      </c>
      <c r="K21" t="s">
        <v>527</v>
      </c>
      <c r="M21" t="s">
        <v>652</v>
      </c>
      <c r="N21" t="s">
        <v>150</v>
      </c>
      <c r="O21" t="s">
        <v>676</v>
      </c>
      <c r="P21" t="s">
        <v>753</v>
      </c>
      <c r="Q21" t="s">
        <v>164</v>
      </c>
      <c r="R21" t="s">
        <v>621</v>
      </c>
      <c r="S21" t="s">
        <v>621</v>
      </c>
      <c r="T21" t="s">
        <v>849</v>
      </c>
      <c r="W21" t="s">
        <v>881</v>
      </c>
      <c r="X21" t="s">
        <v>969</v>
      </c>
      <c r="Y21">
        <v>0</v>
      </c>
      <c r="Z21" t="s">
        <v>1047</v>
      </c>
      <c r="AA21" t="s">
        <v>1120</v>
      </c>
      <c r="AB21">
        <v>0</v>
      </c>
      <c r="AC21" t="s">
        <v>1136</v>
      </c>
      <c r="AD21">
        <v>4.0000000000000003E-17</v>
      </c>
      <c r="AE21">
        <v>16.397940008672037</v>
      </c>
      <c r="AF21" t="s">
        <v>1210</v>
      </c>
      <c r="AG21">
        <v>0.24</v>
      </c>
      <c r="AH21" t="s">
        <v>1238</v>
      </c>
      <c r="AI21" t="s">
        <v>1350</v>
      </c>
      <c r="AJ21" t="s">
        <v>1400</v>
      </c>
      <c r="AK21" t="s">
        <v>22</v>
      </c>
      <c r="AL21" t="s">
        <v>1405</v>
      </c>
      <c r="AM21" t="s">
        <v>1463</v>
      </c>
      <c r="AN21" t="s">
        <v>1567</v>
      </c>
    </row>
    <row r="22" spans="1:40">
      <c r="A22" t="s">
        <v>92</v>
      </c>
      <c r="B22" t="s">
        <v>164</v>
      </c>
      <c r="C22" t="s">
        <v>193</v>
      </c>
      <c r="D22">
        <v>30285260</v>
      </c>
      <c r="E22" t="s">
        <v>247</v>
      </c>
      <c r="F22" t="s">
        <v>297</v>
      </c>
      <c r="G22" t="s">
        <v>344</v>
      </c>
      <c r="H22" t="s">
        <v>364</v>
      </c>
      <c r="I22" t="s">
        <v>416</v>
      </c>
      <c r="J22" t="s">
        <v>462</v>
      </c>
      <c r="K22" t="s">
        <v>536</v>
      </c>
      <c r="M22" t="s">
        <v>652</v>
      </c>
      <c r="N22" t="s">
        <v>150</v>
      </c>
      <c r="O22" t="s">
        <v>675</v>
      </c>
      <c r="P22" t="s">
        <v>751</v>
      </c>
      <c r="Q22" t="s">
        <v>751</v>
      </c>
      <c r="R22" t="s">
        <v>621</v>
      </c>
      <c r="S22" t="s">
        <v>621</v>
      </c>
      <c r="T22" t="s">
        <v>832</v>
      </c>
      <c r="W22" t="s">
        <v>879</v>
      </c>
      <c r="X22" t="s">
        <v>968</v>
      </c>
      <c r="Y22">
        <v>0</v>
      </c>
      <c r="Z22" t="s">
        <v>1046</v>
      </c>
      <c r="AA22" t="s">
        <v>1120</v>
      </c>
      <c r="AB22">
        <v>0</v>
      </c>
      <c r="AC22" t="s">
        <v>752</v>
      </c>
      <c r="AD22">
        <v>9.9999999999999994E-12</v>
      </c>
      <c r="AE22">
        <v>11</v>
      </c>
      <c r="AF22" t="s">
        <v>1211</v>
      </c>
      <c r="AG22">
        <v>1.0820000000000001</v>
      </c>
      <c r="AH22" t="s">
        <v>1230</v>
      </c>
      <c r="AI22" t="s">
        <v>1359</v>
      </c>
      <c r="AJ22" t="s">
        <v>1400</v>
      </c>
      <c r="AK22" t="s">
        <v>12</v>
      </c>
      <c r="AL22" t="s">
        <v>1407</v>
      </c>
      <c r="AM22" t="s">
        <v>1472</v>
      </c>
      <c r="AN22" t="s">
        <v>1567</v>
      </c>
    </row>
    <row r="23" spans="1:40">
      <c r="A23" t="s">
        <v>92</v>
      </c>
      <c r="B23" t="s">
        <v>164</v>
      </c>
      <c r="C23" t="s">
        <v>194</v>
      </c>
      <c r="D23">
        <v>30643251</v>
      </c>
      <c r="E23" t="s">
        <v>248</v>
      </c>
      <c r="F23" t="s">
        <v>298</v>
      </c>
      <c r="G23" t="s">
        <v>337</v>
      </c>
      <c r="H23" t="s">
        <v>365</v>
      </c>
      <c r="I23" t="s">
        <v>417</v>
      </c>
      <c r="J23" t="s">
        <v>464</v>
      </c>
      <c r="K23" t="s">
        <v>537</v>
      </c>
      <c r="M23" t="s">
        <v>652</v>
      </c>
      <c r="N23" t="s">
        <v>150</v>
      </c>
      <c r="O23" t="s">
        <v>680</v>
      </c>
      <c r="P23" t="s">
        <v>752</v>
      </c>
      <c r="Q23" t="s">
        <v>751</v>
      </c>
      <c r="R23" t="s">
        <v>621</v>
      </c>
      <c r="S23" t="s">
        <v>621</v>
      </c>
      <c r="T23" t="s">
        <v>832</v>
      </c>
      <c r="W23" t="s">
        <v>885</v>
      </c>
      <c r="X23" t="s">
        <v>973</v>
      </c>
      <c r="Y23">
        <v>0</v>
      </c>
      <c r="Z23" t="s">
        <v>1051</v>
      </c>
      <c r="AA23" t="s">
        <v>1120</v>
      </c>
      <c r="AB23">
        <v>0</v>
      </c>
      <c r="AC23" t="s">
        <v>1137</v>
      </c>
      <c r="AD23">
        <v>1.0000000000000001E-9</v>
      </c>
      <c r="AE23">
        <v>9</v>
      </c>
      <c r="AF23" t="s">
        <v>621</v>
      </c>
      <c r="AG23">
        <v>1.2430999999999999E-2</v>
      </c>
      <c r="AH23" t="s">
        <v>1239</v>
      </c>
      <c r="AI23" t="s">
        <v>1360</v>
      </c>
      <c r="AJ23" t="s">
        <v>1400</v>
      </c>
      <c r="AK23" t="s">
        <v>26</v>
      </c>
      <c r="AL23" t="s">
        <v>1410</v>
      </c>
      <c r="AM23" t="s">
        <v>1473</v>
      </c>
      <c r="AN23" t="s">
        <v>1567</v>
      </c>
    </row>
    <row r="24" spans="1:40">
      <c r="A24" t="s">
        <v>92</v>
      </c>
      <c r="B24" t="s">
        <v>164</v>
      </c>
      <c r="C24" t="s">
        <v>195</v>
      </c>
      <c r="D24">
        <v>29483656</v>
      </c>
      <c r="E24" t="s">
        <v>249</v>
      </c>
      <c r="F24" t="s">
        <v>299</v>
      </c>
      <c r="G24" t="s">
        <v>337</v>
      </c>
      <c r="H24" t="s">
        <v>366</v>
      </c>
      <c r="I24" t="s">
        <v>418</v>
      </c>
      <c r="J24" t="s">
        <v>462</v>
      </c>
      <c r="K24" t="s">
        <v>538</v>
      </c>
      <c r="L24" t="s">
        <v>619</v>
      </c>
      <c r="M24" t="s">
        <v>652</v>
      </c>
      <c r="N24" t="s">
        <v>150</v>
      </c>
      <c r="O24" t="s">
        <v>681</v>
      </c>
      <c r="P24" t="s">
        <v>748</v>
      </c>
      <c r="Q24" t="s">
        <v>751</v>
      </c>
      <c r="R24" t="s">
        <v>621</v>
      </c>
      <c r="S24" t="s">
        <v>621</v>
      </c>
      <c r="T24" t="s">
        <v>832</v>
      </c>
      <c r="W24" t="s">
        <v>886</v>
      </c>
      <c r="X24" t="s">
        <v>974</v>
      </c>
      <c r="Y24">
        <v>0</v>
      </c>
      <c r="Z24" t="s">
        <v>1052</v>
      </c>
      <c r="AA24" t="s">
        <v>1120</v>
      </c>
      <c r="AB24">
        <v>0</v>
      </c>
      <c r="AC24" t="s">
        <v>752</v>
      </c>
      <c r="AD24">
        <v>2.0000000000000002E-15</v>
      </c>
      <c r="AE24">
        <v>14.698970004336019</v>
      </c>
      <c r="AF24" t="s">
        <v>621</v>
      </c>
      <c r="AG24">
        <v>1.0840000000000001</v>
      </c>
      <c r="AH24" t="s">
        <v>1230</v>
      </c>
      <c r="AI24" t="s">
        <v>1361</v>
      </c>
      <c r="AJ24" t="s">
        <v>1400</v>
      </c>
      <c r="AK24" t="s">
        <v>12</v>
      </c>
      <c r="AL24" t="s">
        <v>1407</v>
      </c>
      <c r="AM24" t="s">
        <v>1474</v>
      </c>
      <c r="AN24" t="s">
        <v>1567</v>
      </c>
    </row>
    <row r="25" spans="1:40">
      <c r="A25" t="s">
        <v>92</v>
      </c>
      <c r="B25" t="s">
        <v>164</v>
      </c>
      <c r="C25" t="s">
        <v>196</v>
      </c>
      <c r="D25">
        <v>31268507</v>
      </c>
      <c r="E25" t="s">
        <v>250</v>
      </c>
      <c r="F25" t="s">
        <v>300</v>
      </c>
      <c r="G25" t="s">
        <v>345</v>
      </c>
      <c r="H25" t="s">
        <v>367</v>
      </c>
      <c r="I25" t="s">
        <v>419</v>
      </c>
      <c r="J25" t="s">
        <v>462</v>
      </c>
      <c r="K25" t="s">
        <v>539</v>
      </c>
      <c r="M25" t="s">
        <v>652</v>
      </c>
      <c r="N25" t="s">
        <v>150</v>
      </c>
      <c r="O25" t="s">
        <v>675</v>
      </c>
      <c r="P25" t="s">
        <v>752</v>
      </c>
      <c r="Q25" t="s">
        <v>751</v>
      </c>
      <c r="R25" t="s">
        <v>621</v>
      </c>
      <c r="S25" t="s">
        <v>621</v>
      </c>
      <c r="T25" t="s">
        <v>832</v>
      </c>
      <c r="W25" t="s">
        <v>880</v>
      </c>
      <c r="X25" t="s">
        <v>968</v>
      </c>
      <c r="Y25">
        <v>0</v>
      </c>
      <c r="Z25" t="s">
        <v>1046</v>
      </c>
      <c r="AA25" t="s">
        <v>1120</v>
      </c>
      <c r="AB25">
        <v>0</v>
      </c>
      <c r="AC25" t="s">
        <v>752</v>
      </c>
      <c r="AD25">
        <v>3.9999999999999999E-12</v>
      </c>
      <c r="AE25">
        <v>11.397940008672037</v>
      </c>
      <c r="AF25" t="s">
        <v>621</v>
      </c>
      <c r="AH25" t="s">
        <v>621</v>
      </c>
      <c r="AI25" t="s">
        <v>1362</v>
      </c>
      <c r="AJ25" t="s">
        <v>1400</v>
      </c>
      <c r="AK25" t="s">
        <v>12</v>
      </c>
      <c r="AL25" t="s">
        <v>1407</v>
      </c>
      <c r="AM25" t="s">
        <v>1475</v>
      </c>
      <c r="AN25" t="s">
        <v>1567</v>
      </c>
    </row>
    <row r="26" spans="1:40">
      <c r="A26" t="s">
        <v>92</v>
      </c>
      <c r="B26" t="s">
        <v>164</v>
      </c>
      <c r="C26" t="s">
        <v>197</v>
      </c>
      <c r="D26">
        <v>31374203</v>
      </c>
      <c r="E26" t="s">
        <v>251</v>
      </c>
      <c r="F26" t="s">
        <v>301</v>
      </c>
      <c r="G26" t="s">
        <v>336</v>
      </c>
      <c r="H26" t="s">
        <v>368</v>
      </c>
      <c r="I26" t="s">
        <v>420</v>
      </c>
      <c r="J26" t="s">
        <v>465</v>
      </c>
      <c r="K26" t="s">
        <v>540</v>
      </c>
      <c r="M26" t="s">
        <v>652</v>
      </c>
      <c r="N26" t="s">
        <v>150</v>
      </c>
      <c r="O26" t="s">
        <v>675</v>
      </c>
      <c r="P26" t="s">
        <v>751</v>
      </c>
      <c r="Q26" t="s">
        <v>751</v>
      </c>
      <c r="R26" t="s">
        <v>621</v>
      </c>
      <c r="S26" t="s">
        <v>621</v>
      </c>
      <c r="T26" t="s">
        <v>832</v>
      </c>
      <c r="W26" t="s">
        <v>880</v>
      </c>
      <c r="X26" t="s">
        <v>968</v>
      </c>
      <c r="Y26">
        <v>0</v>
      </c>
      <c r="Z26" t="s">
        <v>1046</v>
      </c>
      <c r="AA26" t="s">
        <v>1120</v>
      </c>
      <c r="AB26">
        <v>0</v>
      </c>
      <c r="AC26" t="s">
        <v>752</v>
      </c>
      <c r="AD26">
        <v>3E-10</v>
      </c>
      <c r="AE26">
        <v>9.5228787452803374</v>
      </c>
      <c r="AF26" t="s">
        <v>621</v>
      </c>
      <c r="AG26">
        <v>1.3403604E-2</v>
      </c>
      <c r="AH26" t="s">
        <v>1240</v>
      </c>
      <c r="AI26" t="s">
        <v>1363</v>
      </c>
      <c r="AJ26" t="s">
        <v>1400</v>
      </c>
      <c r="AK26" t="s">
        <v>27</v>
      </c>
      <c r="AL26" t="s">
        <v>1411</v>
      </c>
      <c r="AM26" t="s">
        <v>1476</v>
      </c>
      <c r="AN26" t="s">
        <v>1567</v>
      </c>
    </row>
    <row r="27" spans="1:40">
      <c r="A27" t="s">
        <v>93</v>
      </c>
      <c r="B27" t="s">
        <v>165</v>
      </c>
      <c r="C27" t="s">
        <v>198</v>
      </c>
      <c r="D27">
        <v>20881960</v>
      </c>
      <c r="E27" t="s">
        <v>252</v>
      </c>
      <c r="F27" t="s">
        <v>302</v>
      </c>
      <c r="G27" t="s">
        <v>339</v>
      </c>
      <c r="H27" t="s">
        <v>369</v>
      </c>
      <c r="I27" t="s">
        <v>421</v>
      </c>
      <c r="J27" t="s">
        <v>457</v>
      </c>
      <c r="K27" t="s">
        <v>541</v>
      </c>
      <c r="L27" t="s">
        <v>620</v>
      </c>
      <c r="M27" t="s">
        <v>653</v>
      </c>
      <c r="N27" t="s">
        <v>150</v>
      </c>
      <c r="O27" t="s">
        <v>682</v>
      </c>
      <c r="P27" t="s">
        <v>165</v>
      </c>
      <c r="Q27" t="s">
        <v>165</v>
      </c>
      <c r="R27" t="s">
        <v>621</v>
      </c>
      <c r="S27" t="s">
        <v>621</v>
      </c>
      <c r="T27" t="s">
        <v>851</v>
      </c>
      <c r="W27" t="s">
        <v>887</v>
      </c>
      <c r="X27" t="s">
        <v>975</v>
      </c>
      <c r="Y27">
        <v>0</v>
      </c>
      <c r="Z27" t="s">
        <v>1053</v>
      </c>
      <c r="AA27" t="s">
        <v>1120</v>
      </c>
      <c r="AB27">
        <v>0</v>
      </c>
      <c r="AC27" t="s">
        <v>1138</v>
      </c>
      <c r="AD27">
        <v>3.9999999999999998E-11</v>
      </c>
      <c r="AE27">
        <v>10.397940008672037</v>
      </c>
      <c r="AF27" t="s">
        <v>621</v>
      </c>
      <c r="AG27">
        <v>2.5000000000000001E-2</v>
      </c>
      <c r="AH27" t="s">
        <v>1241</v>
      </c>
      <c r="AI27" t="s">
        <v>1364</v>
      </c>
      <c r="AJ27" t="s">
        <v>1400</v>
      </c>
      <c r="AK27" t="s">
        <v>14</v>
      </c>
      <c r="AL27" t="s">
        <v>1402</v>
      </c>
      <c r="AM27" t="s">
        <v>1477</v>
      </c>
      <c r="AN27" t="s">
        <v>1567</v>
      </c>
    </row>
    <row r="28" spans="1:40">
      <c r="A28" t="s">
        <v>93</v>
      </c>
      <c r="B28" t="s">
        <v>165</v>
      </c>
      <c r="C28" t="s">
        <v>199</v>
      </c>
      <c r="D28">
        <v>23049088</v>
      </c>
      <c r="E28" t="s">
        <v>253</v>
      </c>
      <c r="F28" t="s">
        <v>303</v>
      </c>
      <c r="G28" t="s">
        <v>346</v>
      </c>
      <c r="H28" t="s">
        <v>370</v>
      </c>
      <c r="I28" t="s">
        <v>422</v>
      </c>
      <c r="J28" t="s">
        <v>466</v>
      </c>
      <c r="K28" t="s">
        <v>542</v>
      </c>
      <c r="L28" t="s">
        <v>621</v>
      </c>
      <c r="M28" t="s">
        <v>653</v>
      </c>
      <c r="N28" t="s">
        <v>150</v>
      </c>
      <c r="O28" t="s">
        <v>683</v>
      </c>
      <c r="P28" t="s">
        <v>165</v>
      </c>
      <c r="Q28" t="s">
        <v>165</v>
      </c>
      <c r="R28" t="s">
        <v>621</v>
      </c>
      <c r="S28" t="s">
        <v>621</v>
      </c>
      <c r="T28" t="s">
        <v>851</v>
      </c>
      <c r="W28" t="s">
        <v>888</v>
      </c>
      <c r="X28" t="s">
        <v>976</v>
      </c>
      <c r="Y28">
        <v>0</v>
      </c>
      <c r="Z28" t="s">
        <v>1054</v>
      </c>
      <c r="AA28" t="s">
        <v>1120</v>
      </c>
      <c r="AB28">
        <v>0</v>
      </c>
      <c r="AC28" t="s">
        <v>1139</v>
      </c>
      <c r="AD28">
        <v>2E-8</v>
      </c>
      <c r="AE28">
        <v>7.6989700043360187</v>
      </c>
      <c r="AF28" t="s">
        <v>621</v>
      </c>
      <c r="AH28" t="s">
        <v>1234</v>
      </c>
      <c r="AI28" t="s">
        <v>1365</v>
      </c>
      <c r="AJ28" t="s">
        <v>1400</v>
      </c>
      <c r="AK28" t="s">
        <v>17</v>
      </c>
      <c r="AL28" t="s">
        <v>1412</v>
      </c>
      <c r="AM28" t="s">
        <v>1478</v>
      </c>
      <c r="AN28" t="s">
        <v>1567</v>
      </c>
    </row>
    <row r="29" spans="1:40">
      <c r="A29" t="s">
        <v>93</v>
      </c>
      <c r="B29" t="s">
        <v>165</v>
      </c>
      <c r="C29" t="s">
        <v>183</v>
      </c>
      <c r="D29">
        <v>27863252</v>
      </c>
      <c r="E29" t="s">
        <v>237</v>
      </c>
      <c r="F29" t="s">
        <v>287</v>
      </c>
      <c r="G29" t="s">
        <v>338</v>
      </c>
      <c r="H29" t="s">
        <v>354</v>
      </c>
      <c r="I29" t="s">
        <v>406</v>
      </c>
      <c r="J29" t="s">
        <v>467</v>
      </c>
      <c r="K29" t="s">
        <v>543</v>
      </c>
      <c r="M29" t="s">
        <v>653</v>
      </c>
      <c r="N29" t="s">
        <v>150</v>
      </c>
      <c r="O29" t="s">
        <v>684</v>
      </c>
      <c r="P29" t="s">
        <v>754</v>
      </c>
      <c r="Q29" t="s">
        <v>754</v>
      </c>
      <c r="R29" t="s">
        <v>621</v>
      </c>
      <c r="S29" t="s">
        <v>621</v>
      </c>
      <c r="T29" t="s">
        <v>852</v>
      </c>
      <c r="W29" t="s">
        <v>889</v>
      </c>
      <c r="X29" t="s">
        <v>977</v>
      </c>
      <c r="Y29">
        <v>0</v>
      </c>
      <c r="Z29" t="s">
        <v>1055</v>
      </c>
      <c r="AA29" t="s">
        <v>1120</v>
      </c>
      <c r="AB29">
        <v>0</v>
      </c>
      <c r="AC29" t="s">
        <v>1140</v>
      </c>
      <c r="AD29">
        <v>1E-14</v>
      </c>
      <c r="AE29">
        <v>14</v>
      </c>
      <c r="AF29" t="s">
        <v>621</v>
      </c>
      <c r="AG29">
        <v>3.2700819999999998E-2</v>
      </c>
      <c r="AH29" t="s">
        <v>1242</v>
      </c>
      <c r="AI29" t="s">
        <v>1349</v>
      </c>
      <c r="AJ29" t="s">
        <v>1400</v>
      </c>
      <c r="AK29" t="s">
        <v>19</v>
      </c>
      <c r="AL29" t="s">
        <v>1413</v>
      </c>
      <c r="AM29" t="s">
        <v>1479</v>
      </c>
      <c r="AN29" t="s">
        <v>1567</v>
      </c>
    </row>
    <row r="30" spans="1:40">
      <c r="A30" t="s">
        <v>93</v>
      </c>
      <c r="B30" t="s">
        <v>165</v>
      </c>
      <c r="C30" t="s">
        <v>183</v>
      </c>
      <c r="D30">
        <v>27863252</v>
      </c>
      <c r="E30" t="s">
        <v>237</v>
      </c>
      <c r="F30" t="s">
        <v>287</v>
      </c>
      <c r="G30" t="s">
        <v>338</v>
      </c>
      <c r="H30" t="s">
        <v>354</v>
      </c>
      <c r="I30" t="s">
        <v>406</v>
      </c>
      <c r="J30" t="s">
        <v>468</v>
      </c>
      <c r="K30" t="s">
        <v>544</v>
      </c>
      <c r="M30" t="s">
        <v>653</v>
      </c>
      <c r="N30" t="s">
        <v>150</v>
      </c>
      <c r="O30" t="s">
        <v>684</v>
      </c>
      <c r="P30" t="s">
        <v>754</v>
      </c>
      <c r="Q30" t="s">
        <v>754</v>
      </c>
      <c r="R30" t="s">
        <v>621</v>
      </c>
      <c r="S30" t="s">
        <v>621</v>
      </c>
      <c r="T30" t="s">
        <v>852</v>
      </c>
      <c r="W30" t="s">
        <v>889</v>
      </c>
      <c r="X30" t="s">
        <v>977</v>
      </c>
      <c r="Y30">
        <v>0</v>
      </c>
      <c r="Z30" t="s">
        <v>1055</v>
      </c>
      <c r="AA30" t="s">
        <v>1120</v>
      </c>
      <c r="AB30">
        <v>0</v>
      </c>
      <c r="AC30" t="s">
        <v>1140</v>
      </c>
      <c r="AD30">
        <v>5.0000000000000002E-14</v>
      </c>
      <c r="AE30">
        <v>13.301029995663981</v>
      </c>
      <c r="AF30" t="s">
        <v>621</v>
      </c>
      <c r="AG30">
        <v>3.1710189999999999E-2</v>
      </c>
      <c r="AH30" t="s">
        <v>1243</v>
      </c>
      <c r="AI30" t="s">
        <v>1349</v>
      </c>
      <c r="AJ30" t="s">
        <v>1400</v>
      </c>
      <c r="AK30" t="s">
        <v>20</v>
      </c>
      <c r="AL30" t="s">
        <v>1414</v>
      </c>
      <c r="AM30" t="s">
        <v>1480</v>
      </c>
      <c r="AN30" t="s">
        <v>1567</v>
      </c>
    </row>
    <row r="31" spans="1:40">
      <c r="A31" t="s">
        <v>93</v>
      </c>
      <c r="B31" t="s">
        <v>165</v>
      </c>
      <c r="C31" t="s">
        <v>200</v>
      </c>
      <c r="D31">
        <v>29659830</v>
      </c>
      <c r="E31" t="s">
        <v>254</v>
      </c>
      <c r="F31" t="s">
        <v>304</v>
      </c>
      <c r="G31" t="s">
        <v>347</v>
      </c>
      <c r="H31" t="s">
        <v>371</v>
      </c>
      <c r="I31" t="s">
        <v>423</v>
      </c>
      <c r="J31" t="s">
        <v>469</v>
      </c>
      <c r="K31" t="s">
        <v>545</v>
      </c>
      <c r="M31" t="s">
        <v>653</v>
      </c>
      <c r="N31" t="s">
        <v>150</v>
      </c>
      <c r="O31" t="s">
        <v>685</v>
      </c>
      <c r="P31" t="s">
        <v>165</v>
      </c>
      <c r="Q31" t="s">
        <v>785</v>
      </c>
      <c r="R31" t="s">
        <v>621</v>
      </c>
      <c r="S31" t="s">
        <v>621</v>
      </c>
      <c r="T31" t="s">
        <v>853</v>
      </c>
      <c r="W31" t="s">
        <v>890</v>
      </c>
      <c r="X31" t="s">
        <v>978</v>
      </c>
      <c r="Y31">
        <v>0</v>
      </c>
      <c r="Z31" t="s">
        <v>1056</v>
      </c>
      <c r="AA31" t="s">
        <v>1120</v>
      </c>
      <c r="AB31">
        <v>0</v>
      </c>
      <c r="AC31" t="s">
        <v>1141</v>
      </c>
      <c r="AD31">
        <v>4.0000000000000001E-13</v>
      </c>
      <c r="AE31">
        <v>12.397940008672037</v>
      </c>
      <c r="AF31" t="s">
        <v>621</v>
      </c>
      <c r="AG31">
        <v>0.27400000000000002</v>
      </c>
      <c r="AH31" t="s">
        <v>1244</v>
      </c>
      <c r="AI31" t="s">
        <v>1366</v>
      </c>
      <c r="AJ31" t="s">
        <v>1400</v>
      </c>
      <c r="AK31" t="s">
        <v>21</v>
      </c>
      <c r="AL31" t="s">
        <v>1415</v>
      </c>
      <c r="AM31" t="s">
        <v>1481</v>
      </c>
      <c r="AN31" t="s">
        <v>1567</v>
      </c>
    </row>
    <row r="32" spans="1:40">
      <c r="A32" t="s">
        <v>93</v>
      </c>
      <c r="B32" t="s">
        <v>165</v>
      </c>
      <c r="C32" t="s">
        <v>200</v>
      </c>
      <c r="D32">
        <v>29659830</v>
      </c>
      <c r="E32" t="s">
        <v>254</v>
      </c>
      <c r="F32" t="s">
        <v>304</v>
      </c>
      <c r="G32" t="s">
        <v>347</v>
      </c>
      <c r="H32" t="s">
        <v>371</v>
      </c>
      <c r="I32" t="s">
        <v>423</v>
      </c>
      <c r="J32" t="s">
        <v>469</v>
      </c>
      <c r="K32" t="s">
        <v>545</v>
      </c>
      <c r="M32" t="s">
        <v>653</v>
      </c>
      <c r="N32" t="s">
        <v>150</v>
      </c>
      <c r="O32" t="s">
        <v>685</v>
      </c>
      <c r="P32" t="s">
        <v>165</v>
      </c>
      <c r="Q32" t="s">
        <v>785</v>
      </c>
      <c r="R32" t="s">
        <v>621</v>
      </c>
      <c r="S32" t="s">
        <v>621</v>
      </c>
      <c r="T32" t="s">
        <v>853</v>
      </c>
      <c r="W32" t="s">
        <v>890</v>
      </c>
      <c r="X32" t="s">
        <v>978</v>
      </c>
      <c r="Y32">
        <v>0</v>
      </c>
      <c r="Z32" t="s">
        <v>1056</v>
      </c>
      <c r="AA32" t="s">
        <v>1120</v>
      </c>
      <c r="AB32">
        <v>0</v>
      </c>
      <c r="AC32" t="s">
        <v>1142</v>
      </c>
      <c r="AD32">
        <v>9.9999999999999998E-13</v>
      </c>
      <c r="AE32">
        <v>12</v>
      </c>
      <c r="AF32" t="s">
        <v>1211</v>
      </c>
      <c r="AG32">
        <v>0.28399999999999997</v>
      </c>
      <c r="AH32" t="s">
        <v>1245</v>
      </c>
      <c r="AI32" t="s">
        <v>1366</v>
      </c>
      <c r="AJ32" t="s">
        <v>1400</v>
      </c>
      <c r="AK32" t="s">
        <v>21</v>
      </c>
      <c r="AL32" t="s">
        <v>1415</v>
      </c>
      <c r="AM32" t="s">
        <v>1481</v>
      </c>
      <c r="AN32" t="s">
        <v>1567</v>
      </c>
    </row>
    <row r="33" spans="1:40">
      <c r="A33" t="s">
        <v>93</v>
      </c>
      <c r="B33" t="s">
        <v>165</v>
      </c>
      <c r="C33" t="s">
        <v>201</v>
      </c>
      <c r="D33">
        <v>29403010</v>
      </c>
      <c r="E33" t="s">
        <v>255</v>
      </c>
      <c r="F33" t="s">
        <v>305</v>
      </c>
      <c r="G33" t="s">
        <v>337</v>
      </c>
      <c r="H33" t="s">
        <v>372</v>
      </c>
      <c r="I33" t="s">
        <v>424</v>
      </c>
      <c r="J33" t="s">
        <v>470</v>
      </c>
      <c r="K33" t="s">
        <v>546</v>
      </c>
      <c r="M33" t="s">
        <v>653</v>
      </c>
      <c r="N33" t="s">
        <v>150</v>
      </c>
      <c r="O33" t="s">
        <v>686</v>
      </c>
      <c r="P33" t="s">
        <v>755</v>
      </c>
      <c r="Q33" t="s">
        <v>754</v>
      </c>
      <c r="R33" t="s">
        <v>621</v>
      </c>
      <c r="S33" t="s">
        <v>621</v>
      </c>
      <c r="T33" t="s">
        <v>852</v>
      </c>
      <c r="W33" t="s">
        <v>891</v>
      </c>
      <c r="X33" t="s">
        <v>979</v>
      </c>
      <c r="Y33">
        <v>0</v>
      </c>
      <c r="Z33" t="s">
        <v>1057</v>
      </c>
      <c r="AA33" t="s">
        <v>1120</v>
      </c>
      <c r="AB33">
        <v>0</v>
      </c>
      <c r="AC33" t="s">
        <v>752</v>
      </c>
      <c r="AD33">
        <v>2.0000000000000001E-13</v>
      </c>
      <c r="AE33">
        <v>12.698970004336019</v>
      </c>
      <c r="AF33" t="s">
        <v>621</v>
      </c>
      <c r="AG33">
        <v>4.3860000000000003E-2</v>
      </c>
      <c r="AH33" t="s">
        <v>1246</v>
      </c>
      <c r="AI33" t="s">
        <v>1367</v>
      </c>
      <c r="AJ33" t="s">
        <v>1400</v>
      </c>
      <c r="AK33" t="s">
        <v>23</v>
      </c>
      <c r="AL33" t="s">
        <v>1416</v>
      </c>
      <c r="AM33" t="s">
        <v>1482</v>
      </c>
      <c r="AN33" t="s">
        <v>1567</v>
      </c>
    </row>
    <row r="34" spans="1:40">
      <c r="A34" t="s">
        <v>93</v>
      </c>
      <c r="B34" t="s">
        <v>165</v>
      </c>
      <c r="C34" t="s">
        <v>180</v>
      </c>
      <c r="D34">
        <v>30595370</v>
      </c>
      <c r="E34" t="s">
        <v>235</v>
      </c>
      <c r="F34" t="s">
        <v>285</v>
      </c>
      <c r="G34" t="s">
        <v>336</v>
      </c>
      <c r="H34" t="s">
        <v>352</v>
      </c>
      <c r="I34" t="s">
        <v>404</v>
      </c>
      <c r="J34" t="s">
        <v>471</v>
      </c>
      <c r="K34" t="s">
        <v>547</v>
      </c>
      <c r="M34" t="s">
        <v>653</v>
      </c>
      <c r="N34" t="s">
        <v>150</v>
      </c>
      <c r="O34" t="s">
        <v>687</v>
      </c>
      <c r="P34" t="s">
        <v>621</v>
      </c>
      <c r="Q34" t="s">
        <v>165</v>
      </c>
      <c r="R34" t="s">
        <v>621</v>
      </c>
      <c r="S34" t="s">
        <v>621</v>
      </c>
      <c r="T34" t="s">
        <v>851</v>
      </c>
      <c r="W34" t="s">
        <v>892</v>
      </c>
      <c r="X34" t="s">
        <v>980</v>
      </c>
      <c r="Y34">
        <v>0</v>
      </c>
      <c r="Z34" t="s">
        <v>1058</v>
      </c>
      <c r="AA34" t="s">
        <v>1120</v>
      </c>
      <c r="AB34">
        <v>0</v>
      </c>
      <c r="AC34" t="s">
        <v>752</v>
      </c>
      <c r="AD34">
        <v>7.9999999999999994E-24</v>
      </c>
      <c r="AE34">
        <v>23.096910013008056</v>
      </c>
      <c r="AF34" t="s">
        <v>621</v>
      </c>
      <c r="AH34" t="s">
        <v>621</v>
      </c>
      <c r="AI34" t="s">
        <v>1347</v>
      </c>
      <c r="AJ34" t="s">
        <v>1400</v>
      </c>
      <c r="AK34" t="s">
        <v>8</v>
      </c>
      <c r="AL34" t="s">
        <v>1417</v>
      </c>
      <c r="AM34" t="s">
        <v>1483</v>
      </c>
      <c r="AN34" t="s">
        <v>1567</v>
      </c>
    </row>
    <row r="35" spans="1:40">
      <c r="A35" t="s">
        <v>93</v>
      </c>
      <c r="B35" t="s">
        <v>165</v>
      </c>
      <c r="C35" t="s">
        <v>200</v>
      </c>
      <c r="D35">
        <v>29659830</v>
      </c>
      <c r="E35" t="s">
        <v>254</v>
      </c>
      <c r="F35" t="s">
        <v>304</v>
      </c>
      <c r="G35" t="s">
        <v>347</v>
      </c>
      <c r="H35" t="s">
        <v>371</v>
      </c>
      <c r="I35" t="s">
        <v>423</v>
      </c>
      <c r="J35" t="s">
        <v>472</v>
      </c>
      <c r="K35" t="s">
        <v>548</v>
      </c>
      <c r="M35" t="s">
        <v>653</v>
      </c>
      <c r="N35" t="s">
        <v>150</v>
      </c>
      <c r="O35" t="s">
        <v>685</v>
      </c>
      <c r="P35" t="s">
        <v>165</v>
      </c>
      <c r="Q35" t="s">
        <v>785</v>
      </c>
      <c r="R35" t="s">
        <v>621</v>
      </c>
      <c r="S35" t="s">
        <v>621</v>
      </c>
      <c r="T35" t="s">
        <v>853</v>
      </c>
      <c r="W35" t="s">
        <v>890</v>
      </c>
      <c r="X35" t="s">
        <v>978</v>
      </c>
      <c r="Y35">
        <v>0</v>
      </c>
      <c r="Z35" t="s">
        <v>1056</v>
      </c>
      <c r="AA35" t="s">
        <v>1120</v>
      </c>
      <c r="AB35">
        <v>0</v>
      </c>
      <c r="AC35" t="s">
        <v>1142</v>
      </c>
      <c r="AD35">
        <v>4.0000000000000002E-9</v>
      </c>
      <c r="AE35">
        <v>8.3979400086720375</v>
      </c>
      <c r="AF35" t="s">
        <v>621</v>
      </c>
      <c r="AG35">
        <v>0.26400000000000001</v>
      </c>
      <c r="AH35" t="s">
        <v>1247</v>
      </c>
      <c r="AI35" t="s">
        <v>1366</v>
      </c>
      <c r="AJ35" t="s">
        <v>1400</v>
      </c>
      <c r="AK35" t="s">
        <v>21</v>
      </c>
      <c r="AL35" t="s">
        <v>1415</v>
      </c>
      <c r="AM35" t="s">
        <v>1484</v>
      </c>
      <c r="AN35" t="s">
        <v>1567</v>
      </c>
    </row>
    <row r="36" spans="1:40">
      <c r="A36" t="s">
        <v>93</v>
      </c>
      <c r="B36" t="s">
        <v>165</v>
      </c>
      <c r="C36" t="s">
        <v>200</v>
      </c>
      <c r="D36">
        <v>29659830</v>
      </c>
      <c r="E36" t="s">
        <v>254</v>
      </c>
      <c r="F36" t="s">
        <v>304</v>
      </c>
      <c r="G36" t="s">
        <v>347</v>
      </c>
      <c r="H36" t="s">
        <v>371</v>
      </c>
      <c r="I36" t="s">
        <v>423</v>
      </c>
      <c r="J36" t="s">
        <v>473</v>
      </c>
      <c r="K36" t="s">
        <v>549</v>
      </c>
      <c r="M36" t="s">
        <v>653</v>
      </c>
      <c r="N36" t="s">
        <v>150</v>
      </c>
      <c r="O36" t="s">
        <v>685</v>
      </c>
      <c r="P36" t="s">
        <v>165</v>
      </c>
      <c r="Q36" t="s">
        <v>785</v>
      </c>
      <c r="R36" t="s">
        <v>621</v>
      </c>
      <c r="S36" t="s">
        <v>621</v>
      </c>
      <c r="T36" t="s">
        <v>853</v>
      </c>
      <c r="W36" t="s">
        <v>890</v>
      </c>
      <c r="X36" t="s">
        <v>978</v>
      </c>
      <c r="Y36">
        <v>0</v>
      </c>
      <c r="Z36" t="s">
        <v>1056</v>
      </c>
      <c r="AA36" t="s">
        <v>1120</v>
      </c>
      <c r="AB36">
        <v>0</v>
      </c>
      <c r="AC36" t="s">
        <v>1142</v>
      </c>
      <c r="AD36">
        <v>9.9999999999999994E-12</v>
      </c>
      <c r="AE36">
        <v>11</v>
      </c>
      <c r="AF36" t="s">
        <v>621</v>
      </c>
      <c r="AG36">
        <v>0.27400000000000002</v>
      </c>
      <c r="AH36" t="s">
        <v>1244</v>
      </c>
      <c r="AI36" t="s">
        <v>1366</v>
      </c>
      <c r="AJ36" t="s">
        <v>1400</v>
      </c>
      <c r="AK36" t="s">
        <v>21</v>
      </c>
      <c r="AL36" t="s">
        <v>1415</v>
      </c>
      <c r="AM36" t="s">
        <v>1485</v>
      </c>
      <c r="AN36" t="s">
        <v>1567</v>
      </c>
    </row>
    <row r="37" spans="1:40">
      <c r="A37" t="s">
        <v>104</v>
      </c>
      <c r="B37" t="s">
        <v>166</v>
      </c>
      <c r="C37" t="s">
        <v>187</v>
      </c>
      <c r="D37">
        <v>25056061</v>
      </c>
      <c r="E37" t="s">
        <v>241</v>
      </c>
      <c r="F37" t="s">
        <v>291</v>
      </c>
      <c r="G37" t="s">
        <v>339</v>
      </c>
      <c r="H37" t="s">
        <v>358</v>
      </c>
      <c r="I37" t="s">
        <v>410</v>
      </c>
      <c r="J37" t="s">
        <v>462</v>
      </c>
      <c r="K37" t="s">
        <v>530</v>
      </c>
      <c r="L37" t="s">
        <v>615</v>
      </c>
      <c r="M37" t="s">
        <v>654</v>
      </c>
      <c r="N37" t="s">
        <v>151</v>
      </c>
      <c r="O37" t="s">
        <v>688</v>
      </c>
      <c r="P37" t="s">
        <v>756</v>
      </c>
      <c r="Q37" t="s">
        <v>786</v>
      </c>
      <c r="R37" t="s">
        <v>621</v>
      </c>
      <c r="S37" t="s">
        <v>621</v>
      </c>
      <c r="T37" t="s">
        <v>854</v>
      </c>
      <c r="W37" t="s">
        <v>893</v>
      </c>
      <c r="X37" t="s">
        <v>981</v>
      </c>
      <c r="Y37">
        <v>0</v>
      </c>
      <c r="Z37" t="s">
        <v>1059</v>
      </c>
      <c r="AA37" t="s">
        <v>1120</v>
      </c>
      <c r="AB37">
        <v>0</v>
      </c>
      <c r="AC37" t="s">
        <v>1143</v>
      </c>
      <c r="AD37">
        <v>4.0000000000000002E-9</v>
      </c>
      <c r="AE37">
        <v>8.3979400086720375</v>
      </c>
      <c r="AF37" t="s">
        <v>621</v>
      </c>
      <c r="AG37">
        <v>1.0740000000000001</v>
      </c>
      <c r="AH37" t="s">
        <v>1248</v>
      </c>
      <c r="AI37" t="s">
        <v>1353</v>
      </c>
      <c r="AJ37" t="s">
        <v>1400</v>
      </c>
      <c r="AK37" t="s">
        <v>12</v>
      </c>
      <c r="AL37" t="s">
        <v>1407</v>
      </c>
      <c r="AM37" t="s">
        <v>1466</v>
      </c>
      <c r="AN37" t="s">
        <v>1567</v>
      </c>
    </row>
    <row r="38" spans="1:40">
      <c r="A38" t="s">
        <v>104</v>
      </c>
      <c r="B38" t="s">
        <v>166</v>
      </c>
      <c r="C38" t="s">
        <v>202</v>
      </c>
      <c r="D38">
        <v>26818947</v>
      </c>
      <c r="E38" t="s">
        <v>256</v>
      </c>
      <c r="F38" t="s">
        <v>306</v>
      </c>
      <c r="G38" t="s">
        <v>342</v>
      </c>
      <c r="H38" t="s">
        <v>373</v>
      </c>
      <c r="I38" t="s">
        <v>425</v>
      </c>
      <c r="J38" t="s">
        <v>474</v>
      </c>
      <c r="K38" t="s">
        <v>550</v>
      </c>
      <c r="L38" t="s">
        <v>622</v>
      </c>
      <c r="M38" t="s">
        <v>654</v>
      </c>
      <c r="N38" t="s">
        <v>151</v>
      </c>
      <c r="O38" t="s">
        <v>689</v>
      </c>
      <c r="P38" t="s">
        <v>757</v>
      </c>
      <c r="Q38" t="s">
        <v>787</v>
      </c>
      <c r="R38" t="s">
        <v>816</v>
      </c>
      <c r="S38" t="s">
        <v>833</v>
      </c>
      <c r="T38" t="s">
        <v>621</v>
      </c>
      <c r="U38">
        <v>808</v>
      </c>
      <c r="V38">
        <v>3929</v>
      </c>
      <c r="W38" t="s">
        <v>894</v>
      </c>
      <c r="X38" t="s">
        <v>982</v>
      </c>
      <c r="Y38">
        <v>0</v>
      </c>
      <c r="Z38" t="s">
        <v>1060</v>
      </c>
      <c r="AA38" t="s">
        <v>1122</v>
      </c>
      <c r="AB38">
        <v>1</v>
      </c>
      <c r="AC38" t="s">
        <v>1136</v>
      </c>
      <c r="AD38">
        <v>2E-8</v>
      </c>
      <c r="AE38">
        <v>7.6989700043360187</v>
      </c>
      <c r="AF38" t="s">
        <v>1212</v>
      </c>
      <c r="AG38">
        <v>1.0900000000000001</v>
      </c>
      <c r="AH38" t="s">
        <v>1249</v>
      </c>
      <c r="AI38" t="s">
        <v>1368</v>
      </c>
      <c r="AJ38" t="s">
        <v>1400</v>
      </c>
      <c r="AK38" t="s">
        <v>67</v>
      </c>
      <c r="AL38" t="s">
        <v>1418</v>
      </c>
      <c r="AM38" t="s">
        <v>1486</v>
      </c>
      <c r="AN38" t="s">
        <v>1567</v>
      </c>
    </row>
    <row r="39" spans="1:40">
      <c r="A39" t="s">
        <v>104</v>
      </c>
      <c r="B39" t="s">
        <v>166</v>
      </c>
      <c r="C39" t="s">
        <v>202</v>
      </c>
      <c r="D39">
        <v>26818947</v>
      </c>
      <c r="E39" t="s">
        <v>256</v>
      </c>
      <c r="F39" t="s">
        <v>306</v>
      </c>
      <c r="G39" t="s">
        <v>342</v>
      </c>
      <c r="H39" t="s">
        <v>373</v>
      </c>
      <c r="I39" t="s">
        <v>425</v>
      </c>
      <c r="J39" t="s">
        <v>474</v>
      </c>
      <c r="K39" t="s">
        <v>550</v>
      </c>
      <c r="L39" t="s">
        <v>622</v>
      </c>
      <c r="M39" t="s">
        <v>654</v>
      </c>
      <c r="N39" t="s">
        <v>151</v>
      </c>
      <c r="O39" t="s">
        <v>689</v>
      </c>
      <c r="P39" t="s">
        <v>757</v>
      </c>
      <c r="Q39" t="s">
        <v>787</v>
      </c>
      <c r="R39" t="s">
        <v>816</v>
      </c>
      <c r="S39" t="s">
        <v>833</v>
      </c>
      <c r="T39" t="s">
        <v>621</v>
      </c>
      <c r="U39">
        <v>808</v>
      </c>
      <c r="V39">
        <v>3929</v>
      </c>
      <c r="W39" t="s">
        <v>894</v>
      </c>
      <c r="X39" t="s">
        <v>982</v>
      </c>
      <c r="Y39">
        <v>0</v>
      </c>
      <c r="Z39" t="s">
        <v>1060</v>
      </c>
      <c r="AA39" t="s">
        <v>1122</v>
      </c>
      <c r="AB39">
        <v>1</v>
      </c>
      <c r="AC39" t="s">
        <v>752</v>
      </c>
      <c r="AD39">
        <v>2.0000000000000001E-10</v>
      </c>
      <c r="AE39">
        <v>9.6989700043360187</v>
      </c>
      <c r="AF39" t="s">
        <v>621</v>
      </c>
      <c r="AG39">
        <v>1.06</v>
      </c>
      <c r="AH39" t="s">
        <v>1250</v>
      </c>
      <c r="AI39" t="s">
        <v>1368</v>
      </c>
      <c r="AJ39" t="s">
        <v>1400</v>
      </c>
      <c r="AK39" t="s">
        <v>67</v>
      </c>
      <c r="AL39" t="s">
        <v>1418</v>
      </c>
      <c r="AM39" t="s">
        <v>1486</v>
      </c>
      <c r="AN39" t="s">
        <v>1567</v>
      </c>
    </row>
    <row r="40" spans="1:40">
      <c r="A40" t="s">
        <v>104</v>
      </c>
      <c r="B40" t="s">
        <v>166</v>
      </c>
      <c r="C40" t="s">
        <v>195</v>
      </c>
      <c r="D40">
        <v>29483656</v>
      </c>
      <c r="E40" t="s">
        <v>249</v>
      </c>
      <c r="F40" t="s">
        <v>299</v>
      </c>
      <c r="G40" t="s">
        <v>337</v>
      </c>
      <c r="H40" t="s">
        <v>366</v>
      </c>
      <c r="I40" t="s">
        <v>418</v>
      </c>
      <c r="J40" t="s">
        <v>462</v>
      </c>
      <c r="K40" t="s">
        <v>538</v>
      </c>
      <c r="L40" t="s">
        <v>619</v>
      </c>
      <c r="M40" t="s">
        <v>654</v>
      </c>
      <c r="N40" t="s">
        <v>151</v>
      </c>
      <c r="O40" t="s">
        <v>690</v>
      </c>
      <c r="P40" t="s">
        <v>756</v>
      </c>
      <c r="Q40" t="s">
        <v>788</v>
      </c>
      <c r="R40" t="s">
        <v>621</v>
      </c>
      <c r="S40" t="s">
        <v>621</v>
      </c>
      <c r="T40" t="s">
        <v>855</v>
      </c>
      <c r="W40" t="s">
        <v>895</v>
      </c>
      <c r="X40" t="s">
        <v>983</v>
      </c>
      <c r="Y40">
        <v>0</v>
      </c>
      <c r="Z40" t="s">
        <v>1061</v>
      </c>
      <c r="AA40" t="s">
        <v>1120</v>
      </c>
      <c r="AB40">
        <v>0</v>
      </c>
      <c r="AC40" t="s">
        <v>752</v>
      </c>
      <c r="AD40">
        <v>2E-8</v>
      </c>
      <c r="AE40">
        <v>7.6989700043360187</v>
      </c>
      <c r="AF40" t="s">
        <v>621</v>
      </c>
      <c r="AG40">
        <v>1.0638297999999999</v>
      </c>
      <c r="AH40" t="s">
        <v>1251</v>
      </c>
      <c r="AI40" t="s">
        <v>1361</v>
      </c>
      <c r="AJ40" t="s">
        <v>1400</v>
      </c>
      <c r="AK40" t="s">
        <v>12</v>
      </c>
      <c r="AL40" t="s">
        <v>1407</v>
      </c>
      <c r="AM40" t="s">
        <v>1474</v>
      </c>
      <c r="AN40" t="s">
        <v>1567</v>
      </c>
    </row>
    <row r="41" spans="1:40">
      <c r="A41" t="s">
        <v>104</v>
      </c>
      <c r="B41" t="s">
        <v>166</v>
      </c>
      <c r="C41" t="s">
        <v>181</v>
      </c>
      <c r="D41">
        <v>30595370</v>
      </c>
      <c r="E41" t="s">
        <v>235</v>
      </c>
      <c r="F41" t="s">
        <v>285</v>
      </c>
      <c r="G41" t="s">
        <v>336</v>
      </c>
      <c r="H41" t="s">
        <v>352</v>
      </c>
      <c r="I41" t="s">
        <v>404</v>
      </c>
      <c r="J41" t="s">
        <v>457</v>
      </c>
      <c r="K41" t="s">
        <v>524</v>
      </c>
      <c r="M41" t="s">
        <v>654</v>
      </c>
      <c r="N41" t="s">
        <v>151</v>
      </c>
      <c r="O41" t="s">
        <v>691</v>
      </c>
      <c r="P41" t="s">
        <v>621</v>
      </c>
      <c r="Q41" t="s">
        <v>789</v>
      </c>
      <c r="R41" t="s">
        <v>817</v>
      </c>
      <c r="S41" t="s">
        <v>816</v>
      </c>
      <c r="T41" t="s">
        <v>621</v>
      </c>
      <c r="U41">
        <v>1798</v>
      </c>
      <c r="V41">
        <v>5232</v>
      </c>
      <c r="W41" t="s">
        <v>896</v>
      </c>
      <c r="X41" t="s">
        <v>984</v>
      </c>
      <c r="Y41">
        <v>0</v>
      </c>
      <c r="Z41" t="s">
        <v>1062</v>
      </c>
      <c r="AA41" t="s">
        <v>1121</v>
      </c>
      <c r="AB41">
        <v>1</v>
      </c>
      <c r="AC41" t="s">
        <v>752</v>
      </c>
      <c r="AD41">
        <v>8.0000000000000005E-9</v>
      </c>
      <c r="AE41">
        <v>8.0969100130080562</v>
      </c>
      <c r="AF41" t="s">
        <v>621</v>
      </c>
      <c r="AH41" t="s">
        <v>621</v>
      </c>
      <c r="AI41" t="s">
        <v>1347</v>
      </c>
      <c r="AJ41" t="s">
        <v>1400</v>
      </c>
      <c r="AK41" t="s">
        <v>14</v>
      </c>
      <c r="AL41" t="s">
        <v>1402</v>
      </c>
      <c r="AM41" t="s">
        <v>1460</v>
      </c>
      <c r="AN41" t="s">
        <v>1567</v>
      </c>
    </row>
    <row r="42" spans="1:40">
      <c r="A42" t="s">
        <v>106</v>
      </c>
      <c r="B42" t="s">
        <v>167</v>
      </c>
      <c r="C42" t="s">
        <v>186</v>
      </c>
      <c r="D42">
        <v>31152163</v>
      </c>
      <c r="E42" t="s">
        <v>240</v>
      </c>
      <c r="F42" t="s">
        <v>290</v>
      </c>
      <c r="G42" t="s">
        <v>337</v>
      </c>
      <c r="H42" t="s">
        <v>357</v>
      </c>
      <c r="I42" t="s">
        <v>409</v>
      </c>
      <c r="J42" t="s">
        <v>461</v>
      </c>
      <c r="K42" t="s">
        <v>551</v>
      </c>
      <c r="L42" t="s">
        <v>623</v>
      </c>
      <c r="M42" t="s">
        <v>655</v>
      </c>
      <c r="N42" t="s">
        <v>151</v>
      </c>
      <c r="O42" t="s">
        <v>692</v>
      </c>
      <c r="P42" t="s">
        <v>758</v>
      </c>
      <c r="Q42" t="s">
        <v>758</v>
      </c>
      <c r="R42" t="s">
        <v>621</v>
      </c>
      <c r="S42" t="s">
        <v>621</v>
      </c>
      <c r="T42" t="s">
        <v>856</v>
      </c>
      <c r="W42" t="s">
        <v>897</v>
      </c>
      <c r="X42" t="s">
        <v>985</v>
      </c>
      <c r="Y42">
        <v>0</v>
      </c>
      <c r="Z42" t="s">
        <v>1063</v>
      </c>
      <c r="AA42" t="s">
        <v>1120</v>
      </c>
      <c r="AB42">
        <v>0</v>
      </c>
      <c r="AC42" t="s">
        <v>1144</v>
      </c>
      <c r="AD42">
        <v>1.9999999999999999E-23</v>
      </c>
      <c r="AE42">
        <v>22.698970004336019</v>
      </c>
      <c r="AF42" t="s">
        <v>621</v>
      </c>
      <c r="AG42">
        <v>3.2000000000000002E-3</v>
      </c>
      <c r="AH42" t="s">
        <v>1252</v>
      </c>
      <c r="AI42" t="s">
        <v>1369</v>
      </c>
      <c r="AJ42" t="s">
        <v>1400</v>
      </c>
      <c r="AK42" t="s">
        <v>44</v>
      </c>
      <c r="AL42" t="s">
        <v>1406</v>
      </c>
      <c r="AM42" t="s">
        <v>1487</v>
      </c>
      <c r="AN42" t="s">
        <v>1567</v>
      </c>
    </row>
    <row r="43" spans="1:40">
      <c r="A43" t="s">
        <v>106</v>
      </c>
      <c r="B43" t="s">
        <v>167</v>
      </c>
      <c r="C43" t="s">
        <v>203</v>
      </c>
      <c r="D43">
        <v>30993211</v>
      </c>
      <c r="E43" t="s">
        <v>257</v>
      </c>
      <c r="F43" t="s">
        <v>307</v>
      </c>
      <c r="G43" t="s">
        <v>348</v>
      </c>
      <c r="H43" t="s">
        <v>374</v>
      </c>
      <c r="I43" t="s">
        <v>426</v>
      </c>
      <c r="J43" t="s">
        <v>475</v>
      </c>
      <c r="K43" t="s">
        <v>552</v>
      </c>
      <c r="L43" t="s">
        <v>624</v>
      </c>
      <c r="M43" t="s">
        <v>655</v>
      </c>
      <c r="N43" t="s">
        <v>151</v>
      </c>
      <c r="O43" t="s">
        <v>693</v>
      </c>
      <c r="P43" t="s">
        <v>759</v>
      </c>
      <c r="Q43" t="s">
        <v>790</v>
      </c>
      <c r="R43" t="s">
        <v>818</v>
      </c>
      <c r="S43" t="s">
        <v>834</v>
      </c>
      <c r="T43" t="s">
        <v>621</v>
      </c>
      <c r="U43">
        <v>4167</v>
      </c>
      <c r="V43">
        <v>9031</v>
      </c>
      <c r="W43" t="s">
        <v>898</v>
      </c>
      <c r="X43" t="s">
        <v>986</v>
      </c>
      <c r="Y43">
        <v>0</v>
      </c>
      <c r="Z43" t="s">
        <v>1064</v>
      </c>
      <c r="AA43" t="s">
        <v>1122</v>
      </c>
      <c r="AB43">
        <v>1</v>
      </c>
      <c r="AC43" t="s">
        <v>1145</v>
      </c>
      <c r="AD43">
        <v>1E-8</v>
      </c>
      <c r="AE43">
        <v>8</v>
      </c>
      <c r="AF43" t="s">
        <v>1212</v>
      </c>
      <c r="AG43">
        <v>4.2999999999999997E-2</v>
      </c>
      <c r="AH43" t="s">
        <v>1253</v>
      </c>
      <c r="AI43" t="s">
        <v>1370</v>
      </c>
      <c r="AJ43" t="s">
        <v>1400</v>
      </c>
      <c r="AK43" t="s">
        <v>69</v>
      </c>
      <c r="AL43" t="s">
        <v>1419</v>
      </c>
      <c r="AM43" t="s">
        <v>1488</v>
      </c>
      <c r="AN43" t="s">
        <v>1567</v>
      </c>
    </row>
    <row r="44" spans="1:40">
      <c r="A44" t="s">
        <v>107</v>
      </c>
      <c r="B44" t="s">
        <v>168</v>
      </c>
      <c r="C44" t="s">
        <v>197</v>
      </c>
      <c r="D44">
        <v>31374203</v>
      </c>
      <c r="E44" t="s">
        <v>251</v>
      </c>
      <c r="F44" t="s">
        <v>301</v>
      </c>
      <c r="G44" t="s">
        <v>336</v>
      </c>
      <c r="H44" t="s">
        <v>368</v>
      </c>
      <c r="I44" t="s">
        <v>420</v>
      </c>
      <c r="J44" t="s">
        <v>465</v>
      </c>
      <c r="K44" t="s">
        <v>540</v>
      </c>
      <c r="M44" t="s">
        <v>656</v>
      </c>
      <c r="N44" t="s">
        <v>152</v>
      </c>
      <c r="O44" t="s">
        <v>694</v>
      </c>
      <c r="P44" t="s">
        <v>168</v>
      </c>
      <c r="Q44" t="s">
        <v>791</v>
      </c>
      <c r="R44" t="s">
        <v>621</v>
      </c>
      <c r="S44" t="s">
        <v>621</v>
      </c>
      <c r="T44" t="s">
        <v>857</v>
      </c>
      <c r="W44" t="s">
        <v>899</v>
      </c>
      <c r="X44" t="s">
        <v>987</v>
      </c>
      <c r="Y44">
        <v>0</v>
      </c>
      <c r="Z44" t="s">
        <v>1065</v>
      </c>
      <c r="AA44" t="s">
        <v>1119</v>
      </c>
      <c r="AB44">
        <v>0</v>
      </c>
      <c r="AC44" t="s">
        <v>752</v>
      </c>
      <c r="AD44">
        <v>4.0000000000000001E-8</v>
      </c>
      <c r="AE44">
        <v>7.3979400086720375</v>
      </c>
      <c r="AF44" t="s">
        <v>621</v>
      </c>
      <c r="AG44">
        <v>1.0989607E-2</v>
      </c>
      <c r="AH44" t="s">
        <v>1254</v>
      </c>
      <c r="AI44" t="s">
        <v>1363</v>
      </c>
      <c r="AJ44" t="s">
        <v>1400</v>
      </c>
      <c r="AK44" t="s">
        <v>27</v>
      </c>
      <c r="AL44" t="s">
        <v>1411</v>
      </c>
      <c r="AM44" t="s">
        <v>1476</v>
      </c>
      <c r="AN44" t="s">
        <v>1567</v>
      </c>
    </row>
    <row r="45" spans="1:40">
      <c r="A45" t="s">
        <v>103</v>
      </c>
      <c r="B45" t="s">
        <v>169</v>
      </c>
      <c r="C45" t="s">
        <v>204</v>
      </c>
      <c r="D45">
        <v>30038396</v>
      </c>
      <c r="E45" t="s">
        <v>258</v>
      </c>
      <c r="F45" t="s">
        <v>308</v>
      </c>
      <c r="G45" t="s">
        <v>337</v>
      </c>
      <c r="H45" t="s">
        <v>375</v>
      </c>
      <c r="I45" t="s">
        <v>427</v>
      </c>
      <c r="J45" t="s">
        <v>476</v>
      </c>
      <c r="K45" t="s">
        <v>553</v>
      </c>
      <c r="M45" t="s">
        <v>657</v>
      </c>
      <c r="N45" t="s">
        <v>153</v>
      </c>
      <c r="O45" t="s">
        <v>695</v>
      </c>
      <c r="P45" t="s">
        <v>760</v>
      </c>
      <c r="Q45" t="s">
        <v>169</v>
      </c>
      <c r="R45" t="s">
        <v>621</v>
      </c>
      <c r="S45" t="s">
        <v>621</v>
      </c>
      <c r="T45" t="s">
        <v>820</v>
      </c>
      <c r="W45" t="s">
        <v>900</v>
      </c>
      <c r="X45" t="s">
        <v>988</v>
      </c>
      <c r="Y45">
        <v>0</v>
      </c>
      <c r="Z45" t="s">
        <v>1066</v>
      </c>
      <c r="AA45" t="s">
        <v>1120</v>
      </c>
      <c r="AB45">
        <v>0</v>
      </c>
      <c r="AC45" t="s">
        <v>1146</v>
      </c>
      <c r="AD45">
        <v>2.0000000000000001E-9</v>
      </c>
      <c r="AE45">
        <v>8.6989700043360187</v>
      </c>
      <c r="AF45" t="s">
        <v>1213</v>
      </c>
      <c r="AG45">
        <v>1.9199999999999998E-2</v>
      </c>
      <c r="AH45" t="s">
        <v>1255</v>
      </c>
      <c r="AI45" t="s">
        <v>1371</v>
      </c>
      <c r="AJ45" t="s">
        <v>1400</v>
      </c>
      <c r="AK45" t="s">
        <v>60</v>
      </c>
      <c r="AL45" t="s">
        <v>1420</v>
      </c>
      <c r="AM45" t="s">
        <v>1489</v>
      </c>
      <c r="AN45" t="s">
        <v>1567</v>
      </c>
    </row>
    <row r="46" spans="1:40">
      <c r="A46" t="s">
        <v>103</v>
      </c>
      <c r="B46" t="s">
        <v>169</v>
      </c>
      <c r="C46" t="s">
        <v>204</v>
      </c>
      <c r="D46">
        <v>30038396</v>
      </c>
      <c r="E46" t="s">
        <v>258</v>
      </c>
      <c r="F46" t="s">
        <v>308</v>
      </c>
      <c r="G46" t="s">
        <v>337</v>
      </c>
      <c r="H46" t="s">
        <v>375</v>
      </c>
      <c r="I46" t="s">
        <v>427</v>
      </c>
      <c r="J46" t="s">
        <v>477</v>
      </c>
      <c r="K46" t="s">
        <v>554</v>
      </c>
      <c r="M46" t="s">
        <v>657</v>
      </c>
      <c r="N46" t="s">
        <v>153</v>
      </c>
      <c r="O46" t="s">
        <v>695</v>
      </c>
      <c r="P46" t="s">
        <v>760</v>
      </c>
      <c r="Q46" t="s">
        <v>169</v>
      </c>
      <c r="R46" t="s">
        <v>621</v>
      </c>
      <c r="S46" t="s">
        <v>621</v>
      </c>
      <c r="T46" t="s">
        <v>820</v>
      </c>
      <c r="W46" t="s">
        <v>900</v>
      </c>
      <c r="X46" t="s">
        <v>988</v>
      </c>
      <c r="Y46">
        <v>0</v>
      </c>
      <c r="Z46" t="s">
        <v>1066</v>
      </c>
      <c r="AA46" t="s">
        <v>1120</v>
      </c>
      <c r="AB46">
        <v>0</v>
      </c>
      <c r="AC46" t="s">
        <v>1147</v>
      </c>
      <c r="AD46">
        <v>1.9999999999999999E-11</v>
      </c>
      <c r="AE46">
        <v>10.698970004336019</v>
      </c>
      <c r="AF46" t="s">
        <v>1213</v>
      </c>
      <c r="AG46">
        <v>1.2200000000000001E-2</v>
      </c>
      <c r="AH46" t="s">
        <v>1256</v>
      </c>
      <c r="AI46" t="s">
        <v>1371</v>
      </c>
      <c r="AJ46" t="s">
        <v>1400</v>
      </c>
      <c r="AK46" t="s">
        <v>46</v>
      </c>
      <c r="AL46" t="s">
        <v>1421</v>
      </c>
      <c r="AM46" t="s">
        <v>1490</v>
      </c>
      <c r="AN46" t="s">
        <v>1567</v>
      </c>
    </row>
    <row r="47" spans="1:40">
      <c r="A47" t="s">
        <v>103</v>
      </c>
      <c r="B47" t="s">
        <v>169</v>
      </c>
      <c r="C47" t="s">
        <v>204</v>
      </c>
      <c r="D47">
        <v>30038396</v>
      </c>
      <c r="E47" t="s">
        <v>258</v>
      </c>
      <c r="F47" t="s">
        <v>308</v>
      </c>
      <c r="G47" t="s">
        <v>337</v>
      </c>
      <c r="H47" t="s">
        <v>375</v>
      </c>
      <c r="I47" t="s">
        <v>427</v>
      </c>
      <c r="J47" t="s">
        <v>478</v>
      </c>
      <c r="K47" t="s">
        <v>555</v>
      </c>
      <c r="M47" t="s">
        <v>657</v>
      </c>
      <c r="N47" t="s">
        <v>153</v>
      </c>
      <c r="O47" t="s">
        <v>695</v>
      </c>
      <c r="P47" t="s">
        <v>760</v>
      </c>
      <c r="Q47" t="s">
        <v>169</v>
      </c>
      <c r="R47" t="s">
        <v>621</v>
      </c>
      <c r="S47" t="s">
        <v>621</v>
      </c>
      <c r="T47" t="s">
        <v>820</v>
      </c>
      <c r="W47" t="s">
        <v>900</v>
      </c>
      <c r="X47" t="s">
        <v>988</v>
      </c>
      <c r="Y47">
        <v>0</v>
      </c>
      <c r="Z47" t="s">
        <v>1066</v>
      </c>
      <c r="AA47" t="s">
        <v>1120</v>
      </c>
      <c r="AB47">
        <v>0</v>
      </c>
      <c r="AC47" t="s">
        <v>1148</v>
      </c>
      <c r="AD47">
        <v>2.0000000000000001E-10</v>
      </c>
      <c r="AE47">
        <v>9.6989700043360187</v>
      </c>
      <c r="AF47" t="s">
        <v>1213</v>
      </c>
      <c r="AG47">
        <v>1.44E-2</v>
      </c>
      <c r="AH47" t="s">
        <v>1257</v>
      </c>
      <c r="AI47" t="s">
        <v>1371</v>
      </c>
      <c r="AJ47" t="s">
        <v>1400</v>
      </c>
      <c r="AK47" t="s">
        <v>47</v>
      </c>
      <c r="AL47" t="s">
        <v>1422</v>
      </c>
      <c r="AM47" t="s">
        <v>1491</v>
      </c>
      <c r="AN47" t="s">
        <v>1567</v>
      </c>
    </row>
    <row r="48" spans="1:40">
      <c r="A48" t="s">
        <v>103</v>
      </c>
      <c r="B48" t="s">
        <v>169</v>
      </c>
      <c r="C48" t="s">
        <v>183</v>
      </c>
      <c r="D48">
        <v>27863252</v>
      </c>
      <c r="E48" t="s">
        <v>237</v>
      </c>
      <c r="F48" t="s">
        <v>287</v>
      </c>
      <c r="G48" t="s">
        <v>338</v>
      </c>
      <c r="H48" t="s">
        <v>354</v>
      </c>
      <c r="I48" t="s">
        <v>406</v>
      </c>
      <c r="J48" t="s">
        <v>479</v>
      </c>
      <c r="K48" t="s">
        <v>556</v>
      </c>
      <c r="M48" t="s">
        <v>657</v>
      </c>
      <c r="N48" t="s">
        <v>153</v>
      </c>
      <c r="O48" t="s">
        <v>696</v>
      </c>
      <c r="P48" t="s">
        <v>169</v>
      </c>
      <c r="Q48" t="s">
        <v>169</v>
      </c>
      <c r="R48" t="s">
        <v>621</v>
      </c>
      <c r="S48" t="s">
        <v>621</v>
      </c>
      <c r="T48" t="s">
        <v>820</v>
      </c>
      <c r="W48" t="s">
        <v>901</v>
      </c>
      <c r="X48" t="s">
        <v>989</v>
      </c>
      <c r="Y48">
        <v>0</v>
      </c>
      <c r="Z48" t="s">
        <v>1067</v>
      </c>
      <c r="AA48" t="s">
        <v>1120</v>
      </c>
      <c r="AB48">
        <v>0</v>
      </c>
      <c r="AC48" t="s">
        <v>1149</v>
      </c>
      <c r="AD48">
        <v>2.0000000000000002E-15</v>
      </c>
      <c r="AE48">
        <v>14.698970004336019</v>
      </c>
      <c r="AF48" t="s">
        <v>621</v>
      </c>
      <c r="AG48">
        <v>0.1110367</v>
      </c>
      <c r="AH48" t="s">
        <v>1258</v>
      </c>
      <c r="AI48" t="s">
        <v>1349</v>
      </c>
      <c r="AJ48" t="s">
        <v>1400</v>
      </c>
      <c r="AK48" t="s">
        <v>31</v>
      </c>
      <c r="AL48" t="s">
        <v>1423</v>
      </c>
      <c r="AM48" t="s">
        <v>1492</v>
      </c>
      <c r="AN48" t="s">
        <v>1567</v>
      </c>
    </row>
    <row r="49" spans="1:40">
      <c r="A49" t="s">
        <v>103</v>
      </c>
      <c r="B49" t="s">
        <v>169</v>
      </c>
      <c r="C49" t="s">
        <v>183</v>
      </c>
      <c r="D49">
        <v>27863252</v>
      </c>
      <c r="E49" t="s">
        <v>237</v>
      </c>
      <c r="F49" t="s">
        <v>287</v>
      </c>
      <c r="G49" t="s">
        <v>338</v>
      </c>
      <c r="H49" t="s">
        <v>354</v>
      </c>
      <c r="I49" t="s">
        <v>406</v>
      </c>
      <c r="J49" t="s">
        <v>480</v>
      </c>
      <c r="K49" t="s">
        <v>557</v>
      </c>
      <c r="M49" t="s">
        <v>657</v>
      </c>
      <c r="N49" t="s">
        <v>153</v>
      </c>
      <c r="O49" t="s">
        <v>696</v>
      </c>
      <c r="P49" t="s">
        <v>169</v>
      </c>
      <c r="Q49" t="s">
        <v>169</v>
      </c>
      <c r="R49" t="s">
        <v>621</v>
      </c>
      <c r="S49" t="s">
        <v>621</v>
      </c>
      <c r="T49" t="s">
        <v>820</v>
      </c>
      <c r="W49" t="s">
        <v>901</v>
      </c>
      <c r="X49" t="s">
        <v>989</v>
      </c>
      <c r="Y49">
        <v>0</v>
      </c>
      <c r="Z49" t="s">
        <v>1067</v>
      </c>
      <c r="AA49" t="s">
        <v>1120</v>
      </c>
      <c r="AB49">
        <v>0</v>
      </c>
      <c r="AC49" t="s">
        <v>1149</v>
      </c>
      <c r="AD49">
        <v>2E-12</v>
      </c>
      <c r="AE49">
        <v>11.698970004336019</v>
      </c>
      <c r="AF49" t="s">
        <v>621</v>
      </c>
      <c r="AG49">
        <v>9.9123610000000001E-2</v>
      </c>
      <c r="AH49" t="s">
        <v>1259</v>
      </c>
      <c r="AI49" t="s">
        <v>1349</v>
      </c>
      <c r="AJ49" t="s">
        <v>1400</v>
      </c>
      <c r="AK49" t="s">
        <v>5</v>
      </c>
      <c r="AL49" t="s">
        <v>1424</v>
      </c>
      <c r="AM49" t="s">
        <v>1493</v>
      </c>
      <c r="AN49" t="s">
        <v>1567</v>
      </c>
    </row>
    <row r="50" spans="1:40">
      <c r="A50" t="s">
        <v>103</v>
      </c>
      <c r="B50" t="s">
        <v>169</v>
      </c>
      <c r="C50" t="s">
        <v>205</v>
      </c>
      <c r="D50">
        <v>30038396</v>
      </c>
      <c r="E50" t="s">
        <v>258</v>
      </c>
      <c r="F50" t="s">
        <v>308</v>
      </c>
      <c r="G50" t="s">
        <v>337</v>
      </c>
      <c r="H50" t="s">
        <v>375</v>
      </c>
      <c r="I50" t="s">
        <v>427</v>
      </c>
      <c r="J50" t="s">
        <v>481</v>
      </c>
      <c r="K50" t="s">
        <v>558</v>
      </c>
      <c r="M50" t="s">
        <v>657</v>
      </c>
      <c r="N50" t="s">
        <v>153</v>
      </c>
      <c r="O50" t="s">
        <v>695</v>
      </c>
      <c r="P50" t="s">
        <v>621</v>
      </c>
      <c r="Q50" t="s">
        <v>169</v>
      </c>
      <c r="R50" t="s">
        <v>621</v>
      </c>
      <c r="S50" t="s">
        <v>621</v>
      </c>
      <c r="T50" t="s">
        <v>820</v>
      </c>
      <c r="W50" t="s">
        <v>900</v>
      </c>
      <c r="X50" t="s">
        <v>988</v>
      </c>
      <c r="Y50">
        <v>0</v>
      </c>
      <c r="Z50" t="s">
        <v>1066</v>
      </c>
      <c r="AA50" t="s">
        <v>1120</v>
      </c>
      <c r="AB50">
        <v>0</v>
      </c>
      <c r="AC50" t="s">
        <v>1147</v>
      </c>
      <c r="AD50">
        <v>3E-9</v>
      </c>
      <c r="AE50">
        <v>8.5228787452803374</v>
      </c>
      <c r="AF50" t="s">
        <v>621</v>
      </c>
      <c r="AG50">
        <v>1.1599999999999999E-2</v>
      </c>
      <c r="AH50" t="s">
        <v>1260</v>
      </c>
      <c r="AI50" t="s">
        <v>1372</v>
      </c>
      <c r="AJ50" t="s">
        <v>1400</v>
      </c>
      <c r="AK50" t="s">
        <v>46</v>
      </c>
      <c r="AL50" t="s">
        <v>1421</v>
      </c>
      <c r="AM50" t="s">
        <v>1494</v>
      </c>
      <c r="AN50" t="s">
        <v>1567</v>
      </c>
    </row>
    <row r="51" spans="1:40">
      <c r="A51" t="s">
        <v>103</v>
      </c>
      <c r="B51" t="s">
        <v>169</v>
      </c>
      <c r="C51" t="s">
        <v>180</v>
      </c>
      <c r="D51">
        <v>30595370</v>
      </c>
      <c r="E51" t="s">
        <v>235</v>
      </c>
      <c r="F51" t="s">
        <v>285</v>
      </c>
      <c r="G51" t="s">
        <v>336</v>
      </c>
      <c r="H51" t="s">
        <v>352</v>
      </c>
      <c r="I51" t="s">
        <v>404</v>
      </c>
      <c r="J51" t="s">
        <v>482</v>
      </c>
      <c r="K51" t="s">
        <v>559</v>
      </c>
      <c r="M51" t="s">
        <v>657</v>
      </c>
      <c r="N51" t="s">
        <v>153</v>
      </c>
      <c r="O51" t="s">
        <v>697</v>
      </c>
      <c r="P51" t="s">
        <v>621</v>
      </c>
      <c r="Q51" t="s">
        <v>792</v>
      </c>
      <c r="R51" t="s">
        <v>819</v>
      </c>
      <c r="S51" t="s">
        <v>835</v>
      </c>
      <c r="T51" t="s">
        <v>621</v>
      </c>
      <c r="U51">
        <v>665</v>
      </c>
      <c r="V51">
        <v>3234</v>
      </c>
      <c r="W51" t="s">
        <v>902</v>
      </c>
      <c r="X51" t="s">
        <v>990</v>
      </c>
      <c r="Y51">
        <v>0</v>
      </c>
      <c r="Z51" t="s">
        <v>1068</v>
      </c>
      <c r="AA51" t="s">
        <v>1124</v>
      </c>
      <c r="AB51">
        <v>1</v>
      </c>
      <c r="AC51" t="s">
        <v>752</v>
      </c>
      <c r="AD51">
        <v>3.9999999999999998E-23</v>
      </c>
      <c r="AE51">
        <v>22.397940008672037</v>
      </c>
      <c r="AF51" t="s">
        <v>621</v>
      </c>
      <c r="AH51" t="s">
        <v>621</v>
      </c>
      <c r="AI51" t="s">
        <v>1347</v>
      </c>
      <c r="AJ51" t="s">
        <v>1400</v>
      </c>
      <c r="AK51" t="s">
        <v>58</v>
      </c>
      <c r="AL51" t="s">
        <v>1425</v>
      </c>
      <c r="AM51" t="s">
        <v>1495</v>
      </c>
      <c r="AN51" t="s">
        <v>1567</v>
      </c>
    </row>
    <row r="52" spans="1:40">
      <c r="A52" t="s">
        <v>103</v>
      </c>
      <c r="B52" t="s">
        <v>169</v>
      </c>
      <c r="C52" t="s">
        <v>180</v>
      </c>
      <c r="D52">
        <v>30595370</v>
      </c>
      <c r="E52" t="s">
        <v>235</v>
      </c>
      <c r="F52" t="s">
        <v>285</v>
      </c>
      <c r="G52" t="s">
        <v>336</v>
      </c>
      <c r="H52" t="s">
        <v>352</v>
      </c>
      <c r="I52" t="s">
        <v>404</v>
      </c>
      <c r="J52" t="s">
        <v>480</v>
      </c>
      <c r="K52" t="s">
        <v>560</v>
      </c>
      <c r="M52" t="s">
        <v>657</v>
      </c>
      <c r="N52" t="s">
        <v>153</v>
      </c>
      <c r="O52" t="s">
        <v>696</v>
      </c>
      <c r="P52" t="s">
        <v>621</v>
      </c>
      <c r="Q52" t="s">
        <v>169</v>
      </c>
      <c r="R52" t="s">
        <v>621</v>
      </c>
      <c r="S52" t="s">
        <v>621</v>
      </c>
      <c r="T52" t="s">
        <v>820</v>
      </c>
      <c r="W52" t="s">
        <v>903</v>
      </c>
      <c r="X52" t="s">
        <v>989</v>
      </c>
      <c r="Y52">
        <v>0</v>
      </c>
      <c r="Z52" t="s">
        <v>1067</v>
      </c>
      <c r="AA52" t="s">
        <v>1120</v>
      </c>
      <c r="AB52">
        <v>0</v>
      </c>
      <c r="AC52" t="s">
        <v>752</v>
      </c>
      <c r="AD52">
        <v>4.9999999999999996E-78</v>
      </c>
      <c r="AE52">
        <v>77.301029995663981</v>
      </c>
      <c r="AF52" t="s">
        <v>621</v>
      </c>
      <c r="AH52" t="s">
        <v>621</v>
      </c>
      <c r="AI52" t="s">
        <v>1347</v>
      </c>
      <c r="AJ52" t="s">
        <v>1400</v>
      </c>
      <c r="AK52" t="s">
        <v>5</v>
      </c>
      <c r="AL52" t="s">
        <v>1424</v>
      </c>
      <c r="AM52" t="s">
        <v>1496</v>
      </c>
      <c r="AN52" t="s">
        <v>1567</v>
      </c>
    </row>
    <row r="53" spans="1:40">
      <c r="A53" t="s">
        <v>103</v>
      </c>
      <c r="B53" t="s">
        <v>169</v>
      </c>
      <c r="C53" t="s">
        <v>180</v>
      </c>
      <c r="D53">
        <v>30595370</v>
      </c>
      <c r="E53" t="s">
        <v>235</v>
      </c>
      <c r="F53" t="s">
        <v>285</v>
      </c>
      <c r="G53" t="s">
        <v>336</v>
      </c>
      <c r="H53" t="s">
        <v>352</v>
      </c>
      <c r="I53" t="s">
        <v>404</v>
      </c>
      <c r="J53" t="s">
        <v>483</v>
      </c>
      <c r="K53" t="s">
        <v>561</v>
      </c>
      <c r="M53" t="s">
        <v>657</v>
      </c>
      <c r="N53" t="s">
        <v>153</v>
      </c>
      <c r="O53" t="s">
        <v>698</v>
      </c>
      <c r="P53" t="s">
        <v>621</v>
      </c>
      <c r="Q53" t="s">
        <v>761</v>
      </c>
      <c r="R53" t="s">
        <v>621</v>
      </c>
      <c r="S53" t="s">
        <v>621</v>
      </c>
      <c r="T53" t="s">
        <v>819</v>
      </c>
      <c r="W53" t="s">
        <v>904</v>
      </c>
      <c r="X53" t="s">
        <v>991</v>
      </c>
      <c r="Y53">
        <v>0</v>
      </c>
      <c r="Z53" t="s">
        <v>1069</v>
      </c>
      <c r="AA53" t="s">
        <v>1120</v>
      </c>
      <c r="AB53">
        <v>0</v>
      </c>
      <c r="AC53" t="s">
        <v>752</v>
      </c>
      <c r="AD53">
        <v>6E-11</v>
      </c>
      <c r="AE53">
        <v>10.221848749616356</v>
      </c>
      <c r="AF53" t="s">
        <v>621</v>
      </c>
      <c r="AH53" t="s">
        <v>621</v>
      </c>
      <c r="AI53" t="s">
        <v>1347</v>
      </c>
      <c r="AJ53" t="s">
        <v>1400</v>
      </c>
      <c r="AK53" t="s">
        <v>6</v>
      </c>
      <c r="AL53" t="s">
        <v>1426</v>
      </c>
      <c r="AM53" t="s">
        <v>1497</v>
      </c>
      <c r="AN53" t="s">
        <v>1567</v>
      </c>
    </row>
    <row r="54" spans="1:40">
      <c r="A54" t="s">
        <v>103</v>
      </c>
      <c r="B54" t="s">
        <v>169</v>
      </c>
      <c r="C54" t="s">
        <v>206</v>
      </c>
      <c r="D54">
        <v>30595370</v>
      </c>
      <c r="E54" t="s">
        <v>235</v>
      </c>
      <c r="F54" t="s">
        <v>285</v>
      </c>
      <c r="G54" t="s">
        <v>336</v>
      </c>
      <c r="H54" t="s">
        <v>352</v>
      </c>
      <c r="I54" t="s">
        <v>404</v>
      </c>
      <c r="J54" t="s">
        <v>484</v>
      </c>
      <c r="K54" t="s">
        <v>524</v>
      </c>
      <c r="M54" t="s">
        <v>657</v>
      </c>
      <c r="N54" t="s">
        <v>153</v>
      </c>
      <c r="O54" t="s">
        <v>699</v>
      </c>
      <c r="P54" t="s">
        <v>621</v>
      </c>
      <c r="Q54" t="s">
        <v>793</v>
      </c>
      <c r="R54" t="s">
        <v>820</v>
      </c>
      <c r="S54" t="s">
        <v>836</v>
      </c>
      <c r="T54" t="s">
        <v>621</v>
      </c>
      <c r="U54">
        <v>2537</v>
      </c>
      <c r="V54">
        <v>8755</v>
      </c>
      <c r="W54" t="s">
        <v>905</v>
      </c>
      <c r="X54" t="s">
        <v>992</v>
      </c>
      <c r="Y54">
        <v>0</v>
      </c>
      <c r="Z54" t="s">
        <v>1070</v>
      </c>
      <c r="AA54" t="s">
        <v>1121</v>
      </c>
      <c r="AB54">
        <v>1</v>
      </c>
      <c r="AC54" t="s">
        <v>752</v>
      </c>
      <c r="AD54">
        <v>2E-14</v>
      </c>
      <c r="AE54">
        <v>13.698970004336019</v>
      </c>
      <c r="AF54" t="s">
        <v>621</v>
      </c>
      <c r="AH54" t="s">
        <v>621</v>
      </c>
      <c r="AI54" t="s">
        <v>1347</v>
      </c>
      <c r="AJ54" t="s">
        <v>1400</v>
      </c>
      <c r="AK54" t="s">
        <v>59</v>
      </c>
      <c r="AL54" t="s">
        <v>1427</v>
      </c>
      <c r="AM54" t="s">
        <v>1498</v>
      </c>
      <c r="AN54" t="s">
        <v>1567</v>
      </c>
    </row>
    <row r="55" spans="1:40">
      <c r="A55" t="s">
        <v>103</v>
      </c>
      <c r="B55" t="s">
        <v>169</v>
      </c>
      <c r="C55" t="s">
        <v>180</v>
      </c>
      <c r="D55">
        <v>30595370</v>
      </c>
      <c r="E55" t="s">
        <v>235</v>
      </c>
      <c r="F55" t="s">
        <v>285</v>
      </c>
      <c r="G55" t="s">
        <v>336</v>
      </c>
      <c r="H55" t="s">
        <v>352</v>
      </c>
      <c r="I55" t="s">
        <v>404</v>
      </c>
      <c r="J55" t="s">
        <v>456</v>
      </c>
      <c r="K55" t="s">
        <v>523</v>
      </c>
      <c r="M55" t="s">
        <v>657</v>
      </c>
      <c r="N55" t="s">
        <v>153</v>
      </c>
      <c r="O55" t="s">
        <v>700</v>
      </c>
      <c r="P55" t="s">
        <v>621</v>
      </c>
      <c r="Q55" t="s">
        <v>169</v>
      </c>
      <c r="R55" t="s">
        <v>621</v>
      </c>
      <c r="S55" t="s">
        <v>621</v>
      </c>
      <c r="T55" t="s">
        <v>820</v>
      </c>
      <c r="W55" t="s">
        <v>906</v>
      </c>
      <c r="X55" t="s">
        <v>993</v>
      </c>
      <c r="Y55">
        <v>0</v>
      </c>
      <c r="Z55" t="s">
        <v>1071</v>
      </c>
      <c r="AA55" t="s">
        <v>1120</v>
      </c>
      <c r="AB55">
        <v>0</v>
      </c>
      <c r="AC55" t="s">
        <v>752</v>
      </c>
      <c r="AD55">
        <v>2.0000000000000001E-10</v>
      </c>
      <c r="AE55">
        <v>9.6989700043360187</v>
      </c>
      <c r="AF55" t="s">
        <v>621</v>
      </c>
      <c r="AH55" t="s">
        <v>621</v>
      </c>
      <c r="AI55" t="s">
        <v>1347</v>
      </c>
      <c r="AJ55" t="s">
        <v>1400</v>
      </c>
      <c r="AK55" t="s">
        <v>45</v>
      </c>
      <c r="AL55" t="s">
        <v>1401</v>
      </c>
      <c r="AM55" t="s">
        <v>1459</v>
      </c>
      <c r="AN55" t="s">
        <v>1567</v>
      </c>
    </row>
    <row r="56" spans="1:40">
      <c r="A56" t="s">
        <v>103</v>
      </c>
      <c r="B56" t="s">
        <v>169</v>
      </c>
      <c r="C56" t="s">
        <v>180</v>
      </c>
      <c r="D56">
        <v>30595370</v>
      </c>
      <c r="E56" t="s">
        <v>235</v>
      </c>
      <c r="F56" t="s">
        <v>285</v>
      </c>
      <c r="G56" t="s">
        <v>336</v>
      </c>
      <c r="H56" t="s">
        <v>352</v>
      </c>
      <c r="I56" t="s">
        <v>404</v>
      </c>
      <c r="J56" t="s">
        <v>485</v>
      </c>
      <c r="K56" t="s">
        <v>561</v>
      </c>
      <c r="M56" t="s">
        <v>657</v>
      </c>
      <c r="N56" t="s">
        <v>153</v>
      </c>
      <c r="O56" t="s">
        <v>696</v>
      </c>
      <c r="P56" t="s">
        <v>621</v>
      </c>
      <c r="Q56" t="s">
        <v>169</v>
      </c>
      <c r="R56" t="s">
        <v>621</v>
      </c>
      <c r="S56" t="s">
        <v>621</v>
      </c>
      <c r="T56" t="s">
        <v>820</v>
      </c>
      <c r="W56" t="s">
        <v>903</v>
      </c>
      <c r="X56" t="s">
        <v>989</v>
      </c>
      <c r="Y56">
        <v>0</v>
      </c>
      <c r="Z56" t="s">
        <v>1067</v>
      </c>
      <c r="AA56" t="s">
        <v>1120</v>
      </c>
      <c r="AB56">
        <v>0</v>
      </c>
      <c r="AC56" t="s">
        <v>752</v>
      </c>
      <c r="AD56">
        <v>2E-14</v>
      </c>
      <c r="AE56">
        <v>13.698970004336019</v>
      </c>
      <c r="AF56" t="s">
        <v>621</v>
      </c>
      <c r="AH56" t="s">
        <v>621</v>
      </c>
      <c r="AI56" t="s">
        <v>1347</v>
      </c>
      <c r="AJ56" t="s">
        <v>1400</v>
      </c>
      <c r="AK56" t="s">
        <v>10</v>
      </c>
      <c r="AL56" t="s">
        <v>1428</v>
      </c>
      <c r="AM56" t="s">
        <v>1499</v>
      </c>
      <c r="AN56" t="s">
        <v>1567</v>
      </c>
    </row>
    <row r="57" spans="1:40">
      <c r="A57" t="s">
        <v>103</v>
      </c>
      <c r="B57" t="s">
        <v>169</v>
      </c>
      <c r="C57" t="s">
        <v>180</v>
      </c>
      <c r="D57">
        <v>30595370</v>
      </c>
      <c r="E57" t="s">
        <v>235</v>
      </c>
      <c r="F57" t="s">
        <v>285</v>
      </c>
      <c r="G57" t="s">
        <v>336</v>
      </c>
      <c r="H57" t="s">
        <v>352</v>
      </c>
      <c r="I57" t="s">
        <v>404</v>
      </c>
      <c r="J57" t="s">
        <v>486</v>
      </c>
      <c r="K57" t="s">
        <v>562</v>
      </c>
      <c r="M57" t="s">
        <v>657</v>
      </c>
      <c r="N57" t="s">
        <v>153</v>
      </c>
      <c r="O57" t="s">
        <v>701</v>
      </c>
      <c r="P57" t="s">
        <v>621</v>
      </c>
      <c r="Q57" t="s">
        <v>761</v>
      </c>
      <c r="R57" t="s">
        <v>621</v>
      </c>
      <c r="S57" t="s">
        <v>621</v>
      </c>
      <c r="T57" t="s">
        <v>819</v>
      </c>
      <c r="W57" t="s">
        <v>907</v>
      </c>
      <c r="X57" t="s">
        <v>994</v>
      </c>
      <c r="Y57">
        <v>0</v>
      </c>
      <c r="Z57" t="s">
        <v>1072</v>
      </c>
      <c r="AA57" t="s">
        <v>1120</v>
      </c>
      <c r="AB57">
        <v>0</v>
      </c>
      <c r="AC57" t="s">
        <v>752</v>
      </c>
      <c r="AD57">
        <v>6.9999999999999996E-10</v>
      </c>
      <c r="AE57">
        <v>9.1549019599857431</v>
      </c>
      <c r="AF57" t="s">
        <v>621</v>
      </c>
      <c r="AH57" t="s">
        <v>621</v>
      </c>
      <c r="AI57" t="s">
        <v>1347</v>
      </c>
      <c r="AJ57" t="s">
        <v>1400</v>
      </c>
      <c r="AK57" t="s">
        <v>65</v>
      </c>
      <c r="AL57" t="s">
        <v>1429</v>
      </c>
      <c r="AM57" t="s">
        <v>1500</v>
      </c>
      <c r="AN57" t="s">
        <v>1567</v>
      </c>
    </row>
    <row r="58" spans="1:40">
      <c r="A58" t="s">
        <v>103</v>
      </c>
      <c r="B58" t="s">
        <v>169</v>
      </c>
      <c r="C58" t="s">
        <v>207</v>
      </c>
      <c r="D58">
        <v>29273807</v>
      </c>
      <c r="E58" t="s">
        <v>259</v>
      </c>
      <c r="F58" t="s">
        <v>309</v>
      </c>
      <c r="G58" t="s">
        <v>337</v>
      </c>
      <c r="H58" t="s">
        <v>376</v>
      </c>
      <c r="I58" t="s">
        <v>428</v>
      </c>
      <c r="J58" t="s">
        <v>484</v>
      </c>
      <c r="K58" t="s">
        <v>563</v>
      </c>
      <c r="L58" t="s">
        <v>625</v>
      </c>
      <c r="M58" t="s">
        <v>657</v>
      </c>
      <c r="N58" t="s">
        <v>153</v>
      </c>
      <c r="O58" t="s">
        <v>702</v>
      </c>
      <c r="P58" t="s">
        <v>761</v>
      </c>
      <c r="Q58" t="s">
        <v>761</v>
      </c>
      <c r="R58" t="s">
        <v>621</v>
      </c>
      <c r="S58" t="s">
        <v>621</v>
      </c>
      <c r="T58" t="s">
        <v>819</v>
      </c>
      <c r="W58" t="s">
        <v>908</v>
      </c>
      <c r="X58" t="s">
        <v>995</v>
      </c>
      <c r="Y58">
        <v>0</v>
      </c>
      <c r="Z58" t="s">
        <v>1073</v>
      </c>
      <c r="AA58" t="s">
        <v>1123</v>
      </c>
      <c r="AB58">
        <v>0</v>
      </c>
      <c r="AC58" t="s">
        <v>1150</v>
      </c>
      <c r="AD58">
        <v>1.9999999999999999E-11</v>
      </c>
      <c r="AE58">
        <v>10.698970004336019</v>
      </c>
      <c r="AF58" t="s">
        <v>621</v>
      </c>
      <c r="AG58">
        <v>1.47E-2</v>
      </c>
      <c r="AH58" t="s">
        <v>1261</v>
      </c>
      <c r="AI58" t="s">
        <v>1373</v>
      </c>
      <c r="AJ58" t="s">
        <v>1400</v>
      </c>
      <c r="AK58" t="s">
        <v>59</v>
      </c>
      <c r="AL58" t="s">
        <v>1427</v>
      </c>
      <c r="AM58" t="s">
        <v>1501</v>
      </c>
      <c r="AN58" t="s">
        <v>1569</v>
      </c>
    </row>
    <row r="59" spans="1:40">
      <c r="A59" t="s">
        <v>99</v>
      </c>
      <c r="B59" t="s">
        <v>170</v>
      </c>
      <c r="C59" t="s">
        <v>181</v>
      </c>
      <c r="D59">
        <v>30595370</v>
      </c>
      <c r="E59" t="s">
        <v>235</v>
      </c>
      <c r="F59" t="s">
        <v>285</v>
      </c>
      <c r="G59" t="s">
        <v>336</v>
      </c>
      <c r="H59" t="s">
        <v>352</v>
      </c>
      <c r="I59" t="s">
        <v>404</v>
      </c>
      <c r="J59" t="s">
        <v>457</v>
      </c>
      <c r="K59" t="s">
        <v>524</v>
      </c>
      <c r="M59" t="s">
        <v>658</v>
      </c>
      <c r="N59" t="s">
        <v>154</v>
      </c>
      <c r="O59" t="s">
        <v>703</v>
      </c>
      <c r="P59" t="s">
        <v>621</v>
      </c>
      <c r="Q59" t="s">
        <v>794</v>
      </c>
      <c r="R59" t="s">
        <v>821</v>
      </c>
      <c r="S59" t="s">
        <v>837</v>
      </c>
      <c r="T59" t="s">
        <v>621</v>
      </c>
      <c r="U59">
        <v>8600</v>
      </c>
      <c r="V59">
        <v>7204</v>
      </c>
      <c r="W59" t="s">
        <v>909</v>
      </c>
      <c r="X59" t="s">
        <v>996</v>
      </c>
      <c r="Y59">
        <v>0</v>
      </c>
      <c r="Z59" t="s">
        <v>1074</v>
      </c>
      <c r="AA59" t="s">
        <v>1122</v>
      </c>
      <c r="AB59">
        <v>1</v>
      </c>
      <c r="AC59" t="s">
        <v>752</v>
      </c>
      <c r="AD59">
        <v>8.0000000000000005E-9</v>
      </c>
      <c r="AE59">
        <v>8.0969100130080562</v>
      </c>
      <c r="AF59" t="s">
        <v>621</v>
      </c>
      <c r="AH59" t="s">
        <v>621</v>
      </c>
      <c r="AI59" t="s">
        <v>1347</v>
      </c>
      <c r="AJ59" t="s">
        <v>1400</v>
      </c>
      <c r="AK59" t="s">
        <v>14</v>
      </c>
      <c r="AL59" t="s">
        <v>1402</v>
      </c>
      <c r="AM59" t="s">
        <v>1460</v>
      </c>
      <c r="AN59" t="s">
        <v>1567</v>
      </c>
    </row>
    <row r="60" spans="1:40">
      <c r="A60" t="s">
        <v>100</v>
      </c>
      <c r="B60" t="s">
        <v>171</v>
      </c>
      <c r="C60" t="s">
        <v>180</v>
      </c>
      <c r="D60">
        <v>30595370</v>
      </c>
      <c r="E60" t="s">
        <v>235</v>
      </c>
      <c r="F60" t="s">
        <v>285</v>
      </c>
      <c r="G60" t="s">
        <v>336</v>
      </c>
      <c r="H60" t="s">
        <v>352</v>
      </c>
      <c r="I60" t="s">
        <v>404</v>
      </c>
      <c r="J60" t="s">
        <v>487</v>
      </c>
      <c r="K60" t="s">
        <v>564</v>
      </c>
      <c r="M60" t="s">
        <v>659</v>
      </c>
      <c r="N60" t="s">
        <v>154</v>
      </c>
      <c r="O60" t="s">
        <v>704</v>
      </c>
      <c r="P60" t="s">
        <v>621</v>
      </c>
      <c r="Q60" t="s">
        <v>795</v>
      </c>
      <c r="R60" t="s">
        <v>621</v>
      </c>
      <c r="S60" t="s">
        <v>621</v>
      </c>
      <c r="T60" t="s">
        <v>858</v>
      </c>
      <c r="W60" t="s">
        <v>910</v>
      </c>
      <c r="X60" t="s">
        <v>997</v>
      </c>
      <c r="Y60">
        <v>0</v>
      </c>
      <c r="Z60" t="s">
        <v>1075</v>
      </c>
      <c r="AA60" t="s">
        <v>1120</v>
      </c>
      <c r="AB60">
        <v>0</v>
      </c>
      <c r="AC60" t="s">
        <v>752</v>
      </c>
      <c r="AD60">
        <v>8.9999999999999996E-12</v>
      </c>
      <c r="AE60">
        <v>11.045757490560675</v>
      </c>
      <c r="AF60" t="s">
        <v>621</v>
      </c>
      <c r="AH60" t="s">
        <v>621</v>
      </c>
      <c r="AI60" t="s">
        <v>1347</v>
      </c>
      <c r="AJ60" t="s">
        <v>1400</v>
      </c>
      <c r="AK60" t="s">
        <v>53</v>
      </c>
      <c r="AL60" t="s">
        <v>1430</v>
      </c>
      <c r="AM60" t="s">
        <v>1502</v>
      </c>
      <c r="AN60" t="s">
        <v>1567</v>
      </c>
    </row>
    <row r="61" spans="1:40">
      <c r="A61" t="s">
        <v>100</v>
      </c>
      <c r="B61" t="s">
        <v>171</v>
      </c>
      <c r="C61" t="s">
        <v>208</v>
      </c>
      <c r="D61">
        <v>31308545</v>
      </c>
      <c r="E61" t="s">
        <v>260</v>
      </c>
      <c r="F61" t="s">
        <v>310</v>
      </c>
      <c r="G61" t="s">
        <v>337</v>
      </c>
      <c r="H61" t="s">
        <v>377</v>
      </c>
      <c r="I61" t="s">
        <v>429</v>
      </c>
      <c r="J61" t="s">
        <v>488</v>
      </c>
      <c r="K61" t="s">
        <v>565</v>
      </c>
      <c r="M61" t="s">
        <v>659</v>
      </c>
      <c r="N61" t="s">
        <v>154</v>
      </c>
      <c r="O61" t="s">
        <v>705</v>
      </c>
      <c r="P61" t="s">
        <v>171</v>
      </c>
      <c r="Q61" t="s">
        <v>796</v>
      </c>
      <c r="R61" t="s">
        <v>621</v>
      </c>
      <c r="S61" t="s">
        <v>621</v>
      </c>
      <c r="T61" t="s">
        <v>859</v>
      </c>
      <c r="W61" t="s">
        <v>911</v>
      </c>
      <c r="X61" t="s">
        <v>998</v>
      </c>
      <c r="Y61">
        <v>0</v>
      </c>
      <c r="Z61" t="s">
        <v>1076</v>
      </c>
      <c r="AA61" t="s">
        <v>1120</v>
      </c>
      <c r="AB61">
        <v>0</v>
      </c>
      <c r="AC61" t="s">
        <v>1151</v>
      </c>
      <c r="AD61">
        <v>6E-9</v>
      </c>
      <c r="AE61">
        <v>8.2218487496163561</v>
      </c>
      <c r="AF61" t="s">
        <v>621</v>
      </c>
      <c r="AG61">
        <v>1.1100000000000001</v>
      </c>
      <c r="AH61" t="s">
        <v>1262</v>
      </c>
      <c r="AI61" t="s">
        <v>1374</v>
      </c>
      <c r="AJ61" t="s">
        <v>1400</v>
      </c>
      <c r="AK61" t="s">
        <v>56</v>
      </c>
      <c r="AL61" t="s">
        <v>1431</v>
      </c>
      <c r="AM61" t="s">
        <v>1503</v>
      </c>
      <c r="AN61" t="s">
        <v>1567</v>
      </c>
    </row>
    <row r="62" spans="1:40">
      <c r="A62" t="s">
        <v>98</v>
      </c>
      <c r="B62" t="s">
        <v>172</v>
      </c>
      <c r="C62" t="s">
        <v>204</v>
      </c>
      <c r="D62">
        <v>30038396</v>
      </c>
      <c r="E62" t="s">
        <v>258</v>
      </c>
      <c r="F62" t="s">
        <v>308</v>
      </c>
      <c r="G62" t="s">
        <v>337</v>
      </c>
      <c r="H62" t="s">
        <v>375</v>
      </c>
      <c r="I62" t="s">
        <v>427</v>
      </c>
      <c r="J62" t="s">
        <v>477</v>
      </c>
      <c r="K62" t="s">
        <v>554</v>
      </c>
      <c r="M62" t="s">
        <v>660</v>
      </c>
      <c r="N62" t="s">
        <v>154</v>
      </c>
      <c r="O62" t="s">
        <v>706</v>
      </c>
      <c r="P62" t="s">
        <v>760</v>
      </c>
      <c r="Q62" t="s">
        <v>762</v>
      </c>
      <c r="R62" t="s">
        <v>621</v>
      </c>
      <c r="S62" t="s">
        <v>621</v>
      </c>
      <c r="T62" t="s">
        <v>823</v>
      </c>
      <c r="W62" t="s">
        <v>912</v>
      </c>
      <c r="X62" t="s">
        <v>999</v>
      </c>
      <c r="Y62">
        <v>0</v>
      </c>
      <c r="Z62" t="s">
        <v>1077</v>
      </c>
      <c r="AA62" t="s">
        <v>1120</v>
      </c>
      <c r="AB62">
        <v>0</v>
      </c>
      <c r="AC62" t="s">
        <v>1152</v>
      </c>
      <c r="AD62">
        <v>9.9999999999999994E-12</v>
      </c>
      <c r="AE62">
        <v>11</v>
      </c>
      <c r="AF62" t="s">
        <v>1213</v>
      </c>
      <c r="AG62">
        <v>1.17E-2</v>
      </c>
      <c r="AH62" t="s">
        <v>1263</v>
      </c>
      <c r="AI62" t="s">
        <v>1371</v>
      </c>
      <c r="AJ62" t="s">
        <v>1400</v>
      </c>
      <c r="AK62" t="s">
        <v>46</v>
      </c>
      <c r="AL62" t="s">
        <v>1421</v>
      </c>
      <c r="AM62" t="s">
        <v>1490</v>
      </c>
      <c r="AN62" t="s">
        <v>1567</v>
      </c>
    </row>
    <row r="63" spans="1:40">
      <c r="A63" t="s">
        <v>98</v>
      </c>
      <c r="B63" t="s">
        <v>172</v>
      </c>
      <c r="C63" t="s">
        <v>204</v>
      </c>
      <c r="D63">
        <v>30038396</v>
      </c>
      <c r="E63" t="s">
        <v>258</v>
      </c>
      <c r="F63" t="s">
        <v>308</v>
      </c>
      <c r="G63" t="s">
        <v>337</v>
      </c>
      <c r="H63" t="s">
        <v>375</v>
      </c>
      <c r="I63" t="s">
        <v>427</v>
      </c>
      <c r="J63" t="s">
        <v>489</v>
      </c>
      <c r="K63" t="s">
        <v>566</v>
      </c>
      <c r="M63" t="s">
        <v>660</v>
      </c>
      <c r="N63" t="s">
        <v>154</v>
      </c>
      <c r="O63" t="s">
        <v>706</v>
      </c>
      <c r="P63" t="s">
        <v>760</v>
      </c>
      <c r="Q63" t="s">
        <v>762</v>
      </c>
      <c r="R63" t="s">
        <v>621</v>
      </c>
      <c r="S63" t="s">
        <v>621</v>
      </c>
      <c r="T63" t="s">
        <v>823</v>
      </c>
      <c r="W63" t="s">
        <v>912</v>
      </c>
      <c r="X63" t="s">
        <v>999</v>
      </c>
      <c r="Y63">
        <v>0</v>
      </c>
      <c r="Z63" t="s">
        <v>1077</v>
      </c>
      <c r="AA63" t="s">
        <v>1120</v>
      </c>
      <c r="AB63">
        <v>0</v>
      </c>
      <c r="AC63" t="s">
        <v>1153</v>
      </c>
      <c r="AD63">
        <v>5.9999999999999997E-18</v>
      </c>
      <c r="AE63">
        <v>17.221848749616356</v>
      </c>
      <c r="AF63" t="s">
        <v>1213</v>
      </c>
      <c r="AG63">
        <v>2.0500000000000001E-2</v>
      </c>
      <c r="AH63" t="s">
        <v>1264</v>
      </c>
      <c r="AI63" t="s">
        <v>1371</v>
      </c>
      <c r="AJ63" t="s">
        <v>1400</v>
      </c>
      <c r="AK63" t="s">
        <v>47</v>
      </c>
      <c r="AL63" t="s">
        <v>1422</v>
      </c>
      <c r="AM63" t="s">
        <v>1504</v>
      </c>
      <c r="AN63" t="s">
        <v>1567</v>
      </c>
    </row>
    <row r="64" spans="1:40">
      <c r="A64" t="s">
        <v>98</v>
      </c>
      <c r="B64" t="s">
        <v>172</v>
      </c>
      <c r="C64" t="s">
        <v>204</v>
      </c>
      <c r="D64">
        <v>30038396</v>
      </c>
      <c r="E64" t="s">
        <v>258</v>
      </c>
      <c r="F64" t="s">
        <v>308</v>
      </c>
      <c r="G64" t="s">
        <v>337</v>
      </c>
      <c r="H64" t="s">
        <v>375</v>
      </c>
      <c r="I64" t="s">
        <v>427</v>
      </c>
      <c r="J64" t="s">
        <v>478</v>
      </c>
      <c r="K64" t="s">
        <v>555</v>
      </c>
      <c r="M64" t="s">
        <v>660</v>
      </c>
      <c r="N64" t="s">
        <v>154</v>
      </c>
      <c r="O64" t="s">
        <v>706</v>
      </c>
      <c r="P64" t="s">
        <v>760</v>
      </c>
      <c r="Q64" t="s">
        <v>762</v>
      </c>
      <c r="R64" t="s">
        <v>621</v>
      </c>
      <c r="S64" t="s">
        <v>621</v>
      </c>
      <c r="T64" t="s">
        <v>823</v>
      </c>
      <c r="W64" t="s">
        <v>912</v>
      </c>
      <c r="X64" t="s">
        <v>999</v>
      </c>
      <c r="Y64">
        <v>0</v>
      </c>
      <c r="Z64" t="s">
        <v>1077</v>
      </c>
      <c r="AA64" t="s">
        <v>1120</v>
      </c>
      <c r="AB64">
        <v>0</v>
      </c>
      <c r="AC64" t="s">
        <v>1154</v>
      </c>
      <c r="AD64">
        <v>1.0000000000000001E-18</v>
      </c>
      <c r="AE64">
        <v>18</v>
      </c>
      <c r="AF64" t="s">
        <v>1213</v>
      </c>
      <c r="AG64">
        <v>1.9400000000000001E-2</v>
      </c>
      <c r="AH64" t="s">
        <v>1265</v>
      </c>
      <c r="AI64" t="s">
        <v>1371</v>
      </c>
      <c r="AJ64" t="s">
        <v>1400</v>
      </c>
      <c r="AK64" t="s">
        <v>47</v>
      </c>
      <c r="AL64" t="s">
        <v>1422</v>
      </c>
      <c r="AM64" t="s">
        <v>1491</v>
      </c>
      <c r="AN64" t="s">
        <v>1567</v>
      </c>
    </row>
    <row r="65" spans="1:40">
      <c r="A65" t="s">
        <v>98</v>
      </c>
      <c r="B65" t="s">
        <v>172</v>
      </c>
      <c r="C65" t="s">
        <v>204</v>
      </c>
      <c r="D65">
        <v>30038396</v>
      </c>
      <c r="E65" t="s">
        <v>258</v>
      </c>
      <c r="F65" t="s">
        <v>308</v>
      </c>
      <c r="G65" t="s">
        <v>337</v>
      </c>
      <c r="H65" t="s">
        <v>375</v>
      </c>
      <c r="I65" t="s">
        <v>427</v>
      </c>
      <c r="J65" t="s">
        <v>490</v>
      </c>
      <c r="K65" t="s">
        <v>567</v>
      </c>
      <c r="M65" t="s">
        <v>660</v>
      </c>
      <c r="N65" t="s">
        <v>154</v>
      </c>
      <c r="O65" t="s">
        <v>706</v>
      </c>
      <c r="P65" t="s">
        <v>760</v>
      </c>
      <c r="Q65" t="s">
        <v>762</v>
      </c>
      <c r="R65" t="s">
        <v>621</v>
      </c>
      <c r="S65" t="s">
        <v>621</v>
      </c>
      <c r="T65" t="s">
        <v>823</v>
      </c>
      <c r="W65" t="s">
        <v>912</v>
      </c>
      <c r="X65" t="s">
        <v>999</v>
      </c>
      <c r="Y65">
        <v>0</v>
      </c>
      <c r="Z65" t="s">
        <v>1077</v>
      </c>
      <c r="AA65" t="s">
        <v>1120</v>
      </c>
      <c r="AB65">
        <v>0</v>
      </c>
      <c r="AC65" t="s">
        <v>1153</v>
      </c>
      <c r="AD65">
        <v>9.9999999999999998E-17</v>
      </c>
      <c r="AE65">
        <v>16</v>
      </c>
      <c r="AF65" t="s">
        <v>621</v>
      </c>
      <c r="AG65">
        <v>2.1399999999999999E-2</v>
      </c>
      <c r="AH65" t="s">
        <v>1266</v>
      </c>
      <c r="AI65" t="s">
        <v>1372</v>
      </c>
      <c r="AJ65" t="s">
        <v>1400</v>
      </c>
      <c r="AK65" t="s">
        <v>47</v>
      </c>
      <c r="AL65" t="s">
        <v>1422</v>
      </c>
      <c r="AM65" t="s">
        <v>1505</v>
      </c>
      <c r="AN65" t="s">
        <v>1567</v>
      </c>
    </row>
    <row r="66" spans="1:40">
      <c r="A66" t="s">
        <v>98</v>
      </c>
      <c r="B66" t="s">
        <v>172</v>
      </c>
      <c r="C66" t="s">
        <v>204</v>
      </c>
      <c r="D66">
        <v>30038396</v>
      </c>
      <c r="E66" t="s">
        <v>258</v>
      </c>
      <c r="F66" t="s">
        <v>308</v>
      </c>
      <c r="G66" t="s">
        <v>337</v>
      </c>
      <c r="H66" t="s">
        <v>375</v>
      </c>
      <c r="I66" t="s">
        <v>427</v>
      </c>
      <c r="J66" t="s">
        <v>491</v>
      </c>
      <c r="K66" t="s">
        <v>568</v>
      </c>
      <c r="M66" t="s">
        <v>660</v>
      </c>
      <c r="N66" t="s">
        <v>154</v>
      </c>
      <c r="O66" t="s">
        <v>706</v>
      </c>
      <c r="P66" t="s">
        <v>760</v>
      </c>
      <c r="Q66" t="s">
        <v>762</v>
      </c>
      <c r="R66" t="s">
        <v>621</v>
      </c>
      <c r="S66" t="s">
        <v>621</v>
      </c>
      <c r="T66" t="s">
        <v>823</v>
      </c>
      <c r="W66" t="s">
        <v>912</v>
      </c>
      <c r="X66" t="s">
        <v>999</v>
      </c>
      <c r="Y66">
        <v>0</v>
      </c>
      <c r="Z66" t="s">
        <v>1077</v>
      </c>
      <c r="AA66" t="s">
        <v>1120</v>
      </c>
      <c r="AB66">
        <v>0</v>
      </c>
      <c r="AC66" t="s">
        <v>1154</v>
      </c>
      <c r="AD66">
        <v>3E-10</v>
      </c>
      <c r="AE66">
        <v>9.5228787452803374</v>
      </c>
      <c r="AF66" t="s">
        <v>621</v>
      </c>
      <c r="AG66">
        <v>1.9E-2</v>
      </c>
      <c r="AH66" t="s">
        <v>1255</v>
      </c>
      <c r="AI66" t="s">
        <v>1372</v>
      </c>
      <c r="AJ66" t="s">
        <v>1400</v>
      </c>
      <c r="AK66" t="s">
        <v>47</v>
      </c>
      <c r="AL66" t="s">
        <v>1422</v>
      </c>
      <c r="AM66" t="s">
        <v>1506</v>
      </c>
      <c r="AN66" t="s">
        <v>1567</v>
      </c>
    </row>
    <row r="67" spans="1:40">
      <c r="A67" t="s">
        <v>98</v>
      </c>
      <c r="B67" t="s">
        <v>172</v>
      </c>
      <c r="C67" t="s">
        <v>205</v>
      </c>
      <c r="D67">
        <v>30038396</v>
      </c>
      <c r="E67" t="s">
        <v>258</v>
      </c>
      <c r="F67" t="s">
        <v>308</v>
      </c>
      <c r="G67" t="s">
        <v>337</v>
      </c>
      <c r="H67" t="s">
        <v>375</v>
      </c>
      <c r="I67" t="s">
        <v>427</v>
      </c>
      <c r="J67" t="s">
        <v>481</v>
      </c>
      <c r="K67" t="s">
        <v>558</v>
      </c>
      <c r="M67" t="s">
        <v>660</v>
      </c>
      <c r="N67" t="s">
        <v>154</v>
      </c>
      <c r="O67" t="s">
        <v>707</v>
      </c>
      <c r="P67" t="s">
        <v>621</v>
      </c>
      <c r="Q67" t="s">
        <v>797</v>
      </c>
      <c r="R67" t="s">
        <v>822</v>
      </c>
      <c r="S67" t="s">
        <v>823</v>
      </c>
      <c r="T67" t="s">
        <v>621</v>
      </c>
      <c r="U67">
        <v>9670</v>
      </c>
      <c r="V67">
        <v>826</v>
      </c>
      <c r="W67" t="s">
        <v>913</v>
      </c>
      <c r="X67" t="s">
        <v>1000</v>
      </c>
      <c r="Y67">
        <v>0</v>
      </c>
      <c r="Z67" t="s">
        <v>1078</v>
      </c>
      <c r="AA67" t="s">
        <v>1121</v>
      </c>
      <c r="AB67">
        <v>1</v>
      </c>
      <c r="AC67" t="s">
        <v>1155</v>
      </c>
      <c r="AD67">
        <v>8.9999999999999995E-9</v>
      </c>
      <c r="AE67">
        <v>8.0457574905606748</v>
      </c>
      <c r="AF67" t="s">
        <v>621</v>
      </c>
      <c r="AG67">
        <v>8.2000000000000007E-3</v>
      </c>
      <c r="AH67" t="s">
        <v>1267</v>
      </c>
      <c r="AI67" t="s">
        <v>1372</v>
      </c>
      <c r="AJ67" t="s">
        <v>1400</v>
      </c>
      <c r="AK67" t="s">
        <v>46</v>
      </c>
      <c r="AL67" t="s">
        <v>1421</v>
      </c>
      <c r="AM67" t="s">
        <v>1494</v>
      </c>
      <c r="AN67" t="s">
        <v>1567</v>
      </c>
    </row>
    <row r="68" spans="1:40">
      <c r="A68" t="s">
        <v>98</v>
      </c>
      <c r="B68" t="s">
        <v>172</v>
      </c>
      <c r="C68" t="s">
        <v>180</v>
      </c>
      <c r="D68">
        <v>30595370</v>
      </c>
      <c r="E68" t="s">
        <v>235</v>
      </c>
      <c r="F68" t="s">
        <v>285</v>
      </c>
      <c r="G68" t="s">
        <v>336</v>
      </c>
      <c r="H68" t="s">
        <v>352</v>
      </c>
      <c r="I68" t="s">
        <v>404</v>
      </c>
      <c r="J68" t="s">
        <v>492</v>
      </c>
      <c r="K68" t="s">
        <v>562</v>
      </c>
      <c r="M68" t="s">
        <v>660</v>
      </c>
      <c r="N68" t="s">
        <v>154</v>
      </c>
      <c r="O68" t="s">
        <v>708</v>
      </c>
      <c r="P68" t="s">
        <v>621</v>
      </c>
      <c r="Q68" t="s">
        <v>172</v>
      </c>
      <c r="R68" t="s">
        <v>621</v>
      </c>
      <c r="S68" t="s">
        <v>621</v>
      </c>
      <c r="T68" t="s">
        <v>838</v>
      </c>
      <c r="W68" t="s">
        <v>914</v>
      </c>
      <c r="X68" t="s">
        <v>1001</v>
      </c>
      <c r="Y68">
        <v>0</v>
      </c>
      <c r="Z68" t="s">
        <v>1079</v>
      </c>
      <c r="AA68" t="s">
        <v>1119</v>
      </c>
      <c r="AB68">
        <v>0</v>
      </c>
      <c r="AC68" t="s">
        <v>752</v>
      </c>
      <c r="AD68">
        <v>2.0000000000000001E-9</v>
      </c>
      <c r="AE68">
        <v>8.6989700043360187</v>
      </c>
      <c r="AF68" t="s">
        <v>621</v>
      </c>
      <c r="AH68" t="s">
        <v>621</v>
      </c>
      <c r="AI68" t="s">
        <v>1347</v>
      </c>
      <c r="AJ68" t="s">
        <v>1400</v>
      </c>
      <c r="AK68" t="s">
        <v>50</v>
      </c>
      <c r="AL68" t="s">
        <v>1432</v>
      </c>
      <c r="AM68" t="s">
        <v>1507</v>
      </c>
      <c r="AN68" t="s">
        <v>1567</v>
      </c>
    </row>
    <row r="69" spans="1:40">
      <c r="A69" t="s">
        <v>98</v>
      </c>
      <c r="B69" t="s">
        <v>172</v>
      </c>
      <c r="C69" t="s">
        <v>180</v>
      </c>
      <c r="D69">
        <v>30595370</v>
      </c>
      <c r="E69" t="s">
        <v>235</v>
      </c>
      <c r="F69" t="s">
        <v>285</v>
      </c>
      <c r="G69" t="s">
        <v>336</v>
      </c>
      <c r="H69" t="s">
        <v>352</v>
      </c>
      <c r="I69" t="s">
        <v>404</v>
      </c>
      <c r="J69" t="s">
        <v>493</v>
      </c>
      <c r="K69" t="s">
        <v>562</v>
      </c>
      <c r="M69" t="s">
        <v>660</v>
      </c>
      <c r="N69" t="s">
        <v>154</v>
      </c>
      <c r="O69" t="s">
        <v>708</v>
      </c>
      <c r="P69" t="s">
        <v>621</v>
      </c>
      <c r="Q69" t="s">
        <v>172</v>
      </c>
      <c r="R69" t="s">
        <v>621</v>
      </c>
      <c r="S69" t="s">
        <v>621</v>
      </c>
      <c r="T69" t="s">
        <v>838</v>
      </c>
      <c r="W69" t="s">
        <v>914</v>
      </c>
      <c r="X69" t="s">
        <v>1001</v>
      </c>
      <c r="Y69">
        <v>0</v>
      </c>
      <c r="Z69" t="s">
        <v>1079</v>
      </c>
      <c r="AA69" t="s">
        <v>1119</v>
      </c>
      <c r="AB69">
        <v>0</v>
      </c>
      <c r="AC69" t="s">
        <v>752</v>
      </c>
      <c r="AD69">
        <v>8.9999999999999999E-10</v>
      </c>
      <c r="AE69">
        <v>9.0457574905606748</v>
      </c>
      <c r="AF69" t="s">
        <v>621</v>
      </c>
      <c r="AH69" t="s">
        <v>621</v>
      </c>
      <c r="AI69" t="s">
        <v>1347</v>
      </c>
      <c r="AJ69" t="s">
        <v>1400</v>
      </c>
      <c r="AK69" t="s">
        <v>51</v>
      </c>
      <c r="AL69" t="s">
        <v>1433</v>
      </c>
      <c r="AM69" t="s">
        <v>1508</v>
      </c>
      <c r="AN69" t="s">
        <v>1567</v>
      </c>
    </row>
    <row r="70" spans="1:40">
      <c r="A70" t="s">
        <v>98</v>
      </c>
      <c r="B70" t="s">
        <v>172</v>
      </c>
      <c r="C70" t="s">
        <v>209</v>
      </c>
      <c r="D70">
        <v>30224653</v>
      </c>
      <c r="E70" t="s">
        <v>261</v>
      </c>
      <c r="F70" t="s">
        <v>311</v>
      </c>
      <c r="G70" t="s">
        <v>337</v>
      </c>
      <c r="H70" t="s">
        <v>378</v>
      </c>
      <c r="I70" t="s">
        <v>430</v>
      </c>
      <c r="J70" t="s">
        <v>494</v>
      </c>
      <c r="K70" t="s">
        <v>569</v>
      </c>
      <c r="L70" t="s">
        <v>626</v>
      </c>
      <c r="M70" t="s">
        <v>660</v>
      </c>
      <c r="N70" t="s">
        <v>154</v>
      </c>
      <c r="O70" t="s">
        <v>709</v>
      </c>
      <c r="P70" t="s">
        <v>762</v>
      </c>
      <c r="Q70" t="s">
        <v>798</v>
      </c>
      <c r="R70" t="s">
        <v>823</v>
      </c>
      <c r="S70" t="s">
        <v>838</v>
      </c>
      <c r="T70" t="s">
        <v>621</v>
      </c>
      <c r="U70">
        <v>838</v>
      </c>
      <c r="V70">
        <v>15633</v>
      </c>
      <c r="W70" t="s">
        <v>915</v>
      </c>
      <c r="X70" t="s">
        <v>1002</v>
      </c>
      <c r="Y70">
        <v>0</v>
      </c>
      <c r="Z70" t="s">
        <v>1080</v>
      </c>
      <c r="AA70" t="s">
        <v>1121</v>
      </c>
      <c r="AB70">
        <v>1</v>
      </c>
      <c r="AC70" t="s">
        <v>1156</v>
      </c>
      <c r="AD70">
        <v>5.9999999999999997E-13</v>
      </c>
      <c r="AE70">
        <v>12.221848749616356</v>
      </c>
      <c r="AF70" t="s">
        <v>621</v>
      </c>
      <c r="AG70">
        <v>0.1138</v>
      </c>
      <c r="AH70" t="s">
        <v>1268</v>
      </c>
      <c r="AI70" t="s">
        <v>1375</v>
      </c>
      <c r="AJ70" t="s">
        <v>1400</v>
      </c>
      <c r="AK70" t="s">
        <v>52</v>
      </c>
      <c r="AL70" t="s">
        <v>1434</v>
      </c>
      <c r="AM70" t="s">
        <v>1509</v>
      </c>
      <c r="AN70" t="s">
        <v>1567</v>
      </c>
    </row>
    <row r="71" spans="1:40">
      <c r="A71" t="s">
        <v>98</v>
      </c>
      <c r="B71" t="s">
        <v>172</v>
      </c>
      <c r="C71" t="s">
        <v>210</v>
      </c>
      <c r="D71">
        <v>31015401</v>
      </c>
      <c r="E71" t="s">
        <v>262</v>
      </c>
      <c r="F71" t="s">
        <v>312</v>
      </c>
      <c r="G71" t="s">
        <v>342</v>
      </c>
      <c r="H71" t="s">
        <v>379</v>
      </c>
      <c r="I71" t="s">
        <v>431</v>
      </c>
      <c r="J71" t="s">
        <v>495</v>
      </c>
      <c r="K71" t="s">
        <v>570</v>
      </c>
      <c r="M71" t="s">
        <v>660</v>
      </c>
      <c r="N71" t="s">
        <v>154</v>
      </c>
      <c r="O71" t="s">
        <v>708</v>
      </c>
      <c r="P71" t="s">
        <v>172</v>
      </c>
      <c r="Q71" t="s">
        <v>172</v>
      </c>
      <c r="R71" t="s">
        <v>621</v>
      </c>
      <c r="S71" t="s">
        <v>621</v>
      </c>
      <c r="T71" t="s">
        <v>838</v>
      </c>
      <c r="W71" t="s">
        <v>916</v>
      </c>
      <c r="X71" t="s">
        <v>1001</v>
      </c>
      <c r="Y71">
        <v>0</v>
      </c>
      <c r="Z71" t="s">
        <v>1079</v>
      </c>
      <c r="AA71" t="s">
        <v>1119</v>
      </c>
      <c r="AB71">
        <v>0</v>
      </c>
      <c r="AC71" t="s">
        <v>1157</v>
      </c>
      <c r="AD71">
        <v>5.0000000000000003E-10</v>
      </c>
      <c r="AE71">
        <v>9.3010299956639813</v>
      </c>
      <c r="AF71" t="s">
        <v>621</v>
      </c>
      <c r="AG71">
        <v>6.0177090000000003E-2</v>
      </c>
      <c r="AH71" t="s">
        <v>1269</v>
      </c>
      <c r="AI71" t="s">
        <v>1376</v>
      </c>
      <c r="AJ71" t="s">
        <v>1400</v>
      </c>
      <c r="AK71" t="s">
        <v>55</v>
      </c>
      <c r="AL71" t="s">
        <v>1435</v>
      </c>
      <c r="AM71" t="s">
        <v>1510</v>
      </c>
      <c r="AN71" t="s">
        <v>1567</v>
      </c>
    </row>
    <row r="72" spans="1:40">
      <c r="A72" t="s">
        <v>91</v>
      </c>
      <c r="B72" t="s">
        <v>173</v>
      </c>
      <c r="C72" t="s">
        <v>183</v>
      </c>
      <c r="D72">
        <v>27863252</v>
      </c>
      <c r="E72" t="s">
        <v>237</v>
      </c>
      <c r="F72" t="s">
        <v>287</v>
      </c>
      <c r="G72" t="s">
        <v>338</v>
      </c>
      <c r="H72" t="s">
        <v>354</v>
      </c>
      <c r="I72" t="s">
        <v>406</v>
      </c>
      <c r="J72" t="s">
        <v>496</v>
      </c>
      <c r="K72" t="s">
        <v>571</v>
      </c>
      <c r="M72" t="s">
        <v>661</v>
      </c>
      <c r="N72" t="s">
        <v>155</v>
      </c>
      <c r="O72" t="s">
        <v>710</v>
      </c>
      <c r="P72" t="s">
        <v>173</v>
      </c>
      <c r="Q72" t="s">
        <v>173</v>
      </c>
      <c r="R72" t="s">
        <v>621</v>
      </c>
      <c r="S72" t="s">
        <v>621</v>
      </c>
      <c r="T72" t="s">
        <v>860</v>
      </c>
      <c r="W72" t="s">
        <v>917</v>
      </c>
      <c r="X72" t="s">
        <v>1003</v>
      </c>
      <c r="Y72">
        <v>0</v>
      </c>
      <c r="Z72" t="s">
        <v>1081</v>
      </c>
      <c r="AA72" t="s">
        <v>1120</v>
      </c>
      <c r="AB72">
        <v>0</v>
      </c>
      <c r="AC72" t="s">
        <v>1158</v>
      </c>
      <c r="AD72">
        <v>2.0000000000000001E-9</v>
      </c>
      <c r="AE72">
        <v>8.6989700043360187</v>
      </c>
      <c r="AF72" t="s">
        <v>621</v>
      </c>
      <c r="AG72">
        <v>3.8248259999999999E-2</v>
      </c>
      <c r="AH72" t="s">
        <v>1270</v>
      </c>
      <c r="AI72" t="s">
        <v>1349</v>
      </c>
      <c r="AJ72" t="s">
        <v>1400</v>
      </c>
      <c r="AK72" t="s">
        <v>1</v>
      </c>
      <c r="AL72" t="s">
        <v>1436</v>
      </c>
      <c r="AM72" t="s">
        <v>1511</v>
      </c>
      <c r="AN72" t="s">
        <v>1567</v>
      </c>
    </row>
    <row r="73" spans="1:40">
      <c r="A73" t="s">
        <v>91</v>
      </c>
      <c r="B73" t="s">
        <v>173</v>
      </c>
      <c r="C73" t="s">
        <v>183</v>
      </c>
      <c r="D73">
        <v>27863252</v>
      </c>
      <c r="E73" t="s">
        <v>237</v>
      </c>
      <c r="F73" t="s">
        <v>287</v>
      </c>
      <c r="G73" t="s">
        <v>338</v>
      </c>
      <c r="H73" t="s">
        <v>354</v>
      </c>
      <c r="I73" t="s">
        <v>406</v>
      </c>
      <c r="J73" t="s">
        <v>497</v>
      </c>
      <c r="K73" t="s">
        <v>572</v>
      </c>
      <c r="M73" t="s">
        <v>661</v>
      </c>
      <c r="N73" t="s">
        <v>155</v>
      </c>
      <c r="O73" t="s">
        <v>710</v>
      </c>
      <c r="P73" t="s">
        <v>173</v>
      </c>
      <c r="Q73" t="s">
        <v>173</v>
      </c>
      <c r="R73" t="s">
        <v>621</v>
      </c>
      <c r="S73" t="s">
        <v>621</v>
      </c>
      <c r="T73" t="s">
        <v>860</v>
      </c>
      <c r="W73" t="s">
        <v>917</v>
      </c>
      <c r="X73" t="s">
        <v>1003</v>
      </c>
      <c r="Y73">
        <v>0</v>
      </c>
      <c r="Z73" t="s">
        <v>1081</v>
      </c>
      <c r="AA73" t="s">
        <v>1120</v>
      </c>
      <c r="AB73">
        <v>0</v>
      </c>
      <c r="AC73" t="s">
        <v>1159</v>
      </c>
      <c r="AD73">
        <v>1E-10</v>
      </c>
      <c r="AE73">
        <v>10</v>
      </c>
      <c r="AF73" t="s">
        <v>621</v>
      </c>
      <c r="AG73">
        <v>4.1207260000000002E-2</v>
      </c>
      <c r="AH73" t="s">
        <v>1271</v>
      </c>
      <c r="AI73" t="s">
        <v>1349</v>
      </c>
      <c r="AJ73" t="s">
        <v>1400</v>
      </c>
      <c r="AK73" t="s">
        <v>3</v>
      </c>
      <c r="AL73" t="s">
        <v>1437</v>
      </c>
      <c r="AM73" t="s">
        <v>1512</v>
      </c>
      <c r="AN73" t="s">
        <v>1567</v>
      </c>
    </row>
    <row r="74" spans="1:40">
      <c r="A74" t="s">
        <v>91</v>
      </c>
      <c r="B74" t="s">
        <v>173</v>
      </c>
      <c r="C74" t="s">
        <v>211</v>
      </c>
      <c r="D74">
        <v>30573740</v>
      </c>
      <c r="E74" t="s">
        <v>263</v>
      </c>
      <c r="F74" t="s">
        <v>313</v>
      </c>
      <c r="G74" t="s">
        <v>342</v>
      </c>
      <c r="H74" t="s">
        <v>380</v>
      </c>
      <c r="I74" t="s">
        <v>432</v>
      </c>
      <c r="J74" t="s">
        <v>498</v>
      </c>
      <c r="K74" t="s">
        <v>573</v>
      </c>
      <c r="M74" t="s">
        <v>661</v>
      </c>
      <c r="N74" t="s">
        <v>155</v>
      </c>
      <c r="O74" t="s">
        <v>711</v>
      </c>
      <c r="P74" t="s">
        <v>752</v>
      </c>
      <c r="Q74" t="s">
        <v>799</v>
      </c>
      <c r="R74" t="s">
        <v>621</v>
      </c>
      <c r="S74" t="s">
        <v>621</v>
      </c>
      <c r="T74" t="s">
        <v>861</v>
      </c>
      <c r="W74" t="s">
        <v>918</v>
      </c>
      <c r="X74" t="s">
        <v>1004</v>
      </c>
      <c r="Y74">
        <v>0</v>
      </c>
      <c r="Z74" t="s">
        <v>1082</v>
      </c>
      <c r="AA74" t="s">
        <v>1120</v>
      </c>
      <c r="AB74">
        <v>0</v>
      </c>
      <c r="AC74" t="s">
        <v>1160</v>
      </c>
      <c r="AD74">
        <v>5.0000000000000002E-26</v>
      </c>
      <c r="AE74">
        <v>25.301029995663981</v>
      </c>
      <c r="AF74" t="s">
        <v>621</v>
      </c>
      <c r="AG74">
        <v>4.0290800000000002E-2</v>
      </c>
      <c r="AH74" t="s">
        <v>1272</v>
      </c>
      <c r="AI74" t="s">
        <v>1377</v>
      </c>
      <c r="AJ74" t="s">
        <v>1400</v>
      </c>
      <c r="AK74" t="s">
        <v>4</v>
      </c>
      <c r="AL74" t="s">
        <v>1438</v>
      </c>
      <c r="AM74" t="s">
        <v>1513</v>
      </c>
      <c r="AN74" t="s">
        <v>1567</v>
      </c>
    </row>
    <row r="75" spans="1:40">
      <c r="A75" t="s">
        <v>91</v>
      </c>
      <c r="B75" t="s">
        <v>173</v>
      </c>
      <c r="C75" t="s">
        <v>180</v>
      </c>
      <c r="D75">
        <v>30595370</v>
      </c>
      <c r="E75" t="s">
        <v>235</v>
      </c>
      <c r="F75" t="s">
        <v>285</v>
      </c>
      <c r="G75" t="s">
        <v>336</v>
      </c>
      <c r="H75" t="s">
        <v>352</v>
      </c>
      <c r="I75" t="s">
        <v>404</v>
      </c>
      <c r="J75" t="s">
        <v>480</v>
      </c>
      <c r="K75" t="s">
        <v>560</v>
      </c>
      <c r="M75" t="s">
        <v>661</v>
      </c>
      <c r="N75" t="s">
        <v>155</v>
      </c>
      <c r="O75" t="s">
        <v>712</v>
      </c>
      <c r="P75" t="s">
        <v>621</v>
      </c>
      <c r="Q75" t="s">
        <v>799</v>
      </c>
      <c r="R75" t="s">
        <v>621</v>
      </c>
      <c r="S75" t="s">
        <v>621</v>
      </c>
      <c r="T75" t="s">
        <v>861</v>
      </c>
      <c r="W75" t="s">
        <v>919</v>
      </c>
      <c r="X75" t="s">
        <v>1005</v>
      </c>
      <c r="Y75">
        <v>0</v>
      </c>
      <c r="Z75" t="s">
        <v>1083</v>
      </c>
      <c r="AA75" t="s">
        <v>1120</v>
      </c>
      <c r="AB75">
        <v>0</v>
      </c>
      <c r="AC75" t="s">
        <v>752</v>
      </c>
      <c r="AD75">
        <v>1.0000000000000001E-9</v>
      </c>
      <c r="AE75">
        <v>9</v>
      </c>
      <c r="AF75" t="s">
        <v>621</v>
      </c>
      <c r="AH75" t="s">
        <v>621</v>
      </c>
      <c r="AI75" t="s">
        <v>1347</v>
      </c>
      <c r="AJ75" t="s">
        <v>1400</v>
      </c>
      <c r="AK75" t="s">
        <v>5</v>
      </c>
      <c r="AL75" t="s">
        <v>1424</v>
      </c>
      <c r="AM75" t="s">
        <v>1496</v>
      </c>
      <c r="AN75" t="s">
        <v>1567</v>
      </c>
    </row>
    <row r="76" spans="1:40">
      <c r="A76" t="s">
        <v>91</v>
      </c>
      <c r="B76" t="s">
        <v>173</v>
      </c>
      <c r="C76" t="s">
        <v>180</v>
      </c>
      <c r="D76">
        <v>30595370</v>
      </c>
      <c r="E76" t="s">
        <v>235</v>
      </c>
      <c r="F76" t="s">
        <v>285</v>
      </c>
      <c r="G76" t="s">
        <v>336</v>
      </c>
      <c r="H76" t="s">
        <v>352</v>
      </c>
      <c r="I76" t="s">
        <v>404</v>
      </c>
      <c r="J76" t="s">
        <v>483</v>
      </c>
      <c r="K76" t="s">
        <v>561</v>
      </c>
      <c r="M76" t="s">
        <v>661</v>
      </c>
      <c r="N76" t="s">
        <v>155</v>
      </c>
      <c r="O76" t="s">
        <v>713</v>
      </c>
      <c r="P76" t="s">
        <v>621</v>
      </c>
      <c r="Q76" t="s">
        <v>173</v>
      </c>
      <c r="R76" t="s">
        <v>621</v>
      </c>
      <c r="S76" t="s">
        <v>621</v>
      </c>
      <c r="T76" t="s">
        <v>860</v>
      </c>
      <c r="W76" t="s">
        <v>920</v>
      </c>
      <c r="X76" t="s">
        <v>1006</v>
      </c>
      <c r="Y76">
        <v>0</v>
      </c>
      <c r="Z76" t="s">
        <v>1084</v>
      </c>
      <c r="AA76" t="s">
        <v>1120</v>
      </c>
      <c r="AB76">
        <v>0</v>
      </c>
      <c r="AC76" t="s">
        <v>752</v>
      </c>
      <c r="AD76">
        <v>6E-9</v>
      </c>
      <c r="AE76">
        <v>8.2218487496163561</v>
      </c>
      <c r="AF76" t="s">
        <v>621</v>
      </c>
      <c r="AH76" t="s">
        <v>621</v>
      </c>
      <c r="AI76" t="s">
        <v>1347</v>
      </c>
      <c r="AJ76" t="s">
        <v>1400</v>
      </c>
      <c r="AK76" t="s">
        <v>6</v>
      </c>
      <c r="AL76" t="s">
        <v>1426</v>
      </c>
      <c r="AM76" t="s">
        <v>1497</v>
      </c>
      <c r="AN76" t="s">
        <v>1567</v>
      </c>
    </row>
    <row r="77" spans="1:40">
      <c r="A77" t="s">
        <v>91</v>
      </c>
      <c r="B77" t="s">
        <v>173</v>
      </c>
      <c r="C77" t="s">
        <v>183</v>
      </c>
      <c r="D77">
        <v>27863252</v>
      </c>
      <c r="E77" t="s">
        <v>237</v>
      </c>
      <c r="F77" t="s">
        <v>287</v>
      </c>
      <c r="G77" t="s">
        <v>338</v>
      </c>
      <c r="H77" t="s">
        <v>354</v>
      </c>
      <c r="I77" t="s">
        <v>406</v>
      </c>
      <c r="J77" t="s">
        <v>499</v>
      </c>
      <c r="K77" t="s">
        <v>574</v>
      </c>
      <c r="M77" t="s">
        <v>661</v>
      </c>
      <c r="N77" t="s">
        <v>155</v>
      </c>
      <c r="O77" t="s">
        <v>710</v>
      </c>
      <c r="P77" t="s">
        <v>173</v>
      </c>
      <c r="Q77" t="s">
        <v>173</v>
      </c>
      <c r="R77" t="s">
        <v>621</v>
      </c>
      <c r="S77" t="s">
        <v>621</v>
      </c>
      <c r="T77" t="s">
        <v>860</v>
      </c>
      <c r="W77" t="s">
        <v>917</v>
      </c>
      <c r="X77" t="s">
        <v>1003</v>
      </c>
      <c r="Y77">
        <v>0</v>
      </c>
      <c r="Z77" t="s">
        <v>1081</v>
      </c>
      <c r="AA77" t="s">
        <v>1120</v>
      </c>
      <c r="AB77">
        <v>0</v>
      </c>
      <c r="AC77" t="s">
        <v>1158</v>
      </c>
      <c r="AD77">
        <v>1E-10</v>
      </c>
      <c r="AE77">
        <v>10</v>
      </c>
      <c r="AF77" t="s">
        <v>621</v>
      </c>
      <c r="AG77">
        <v>4.1232659999999997E-2</v>
      </c>
      <c r="AH77" t="s">
        <v>1271</v>
      </c>
      <c r="AI77" t="s">
        <v>1349</v>
      </c>
      <c r="AJ77" t="s">
        <v>1400</v>
      </c>
      <c r="AK77" t="s">
        <v>7</v>
      </c>
      <c r="AL77" t="s">
        <v>1439</v>
      </c>
      <c r="AM77" t="s">
        <v>1514</v>
      </c>
      <c r="AN77" t="s">
        <v>1567</v>
      </c>
    </row>
    <row r="78" spans="1:40">
      <c r="A78" t="s">
        <v>91</v>
      </c>
      <c r="B78" t="s">
        <v>173</v>
      </c>
      <c r="C78" t="s">
        <v>183</v>
      </c>
      <c r="D78">
        <v>27863252</v>
      </c>
      <c r="E78" t="s">
        <v>237</v>
      </c>
      <c r="F78" t="s">
        <v>287</v>
      </c>
      <c r="G78" t="s">
        <v>338</v>
      </c>
      <c r="H78" t="s">
        <v>354</v>
      </c>
      <c r="I78" t="s">
        <v>406</v>
      </c>
      <c r="J78" t="s">
        <v>471</v>
      </c>
      <c r="K78" t="s">
        <v>575</v>
      </c>
      <c r="M78" t="s">
        <v>661</v>
      </c>
      <c r="N78" t="s">
        <v>155</v>
      </c>
      <c r="O78" t="s">
        <v>710</v>
      </c>
      <c r="P78" t="s">
        <v>173</v>
      </c>
      <c r="Q78" t="s">
        <v>173</v>
      </c>
      <c r="R78" t="s">
        <v>621</v>
      </c>
      <c r="S78" t="s">
        <v>621</v>
      </c>
      <c r="T78" t="s">
        <v>860</v>
      </c>
      <c r="W78" t="s">
        <v>917</v>
      </c>
      <c r="X78" t="s">
        <v>1003</v>
      </c>
      <c r="Y78">
        <v>0</v>
      </c>
      <c r="Z78" t="s">
        <v>1081</v>
      </c>
      <c r="AA78" t="s">
        <v>1120</v>
      </c>
      <c r="AB78">
        <v>0</v>
      </c>
      <c r="AC78" t="s">
        <v>1158</v>
      </c>
      <c r="AD78">
        <v>3.0000000000000001E-12</v>
      </c>
      <c r="AE78">
        <v>11.522878745280337</v>
      </c>
      <c r="AF78" t="s">
        <v>621</v>
      </c>
      <c r="AG78">
        <v>4.4621550000000003E-2</v>
      </c>
      <c r="AH78" t="s">
        <v>1273</v>
      </c>
      <c r="AI78" t="s">
        <v>1349</v>
      </c>
      <c r="AJ78" t="s">
        <v>1400</v>
      </c>
      <c r="AK78" t="s">
        <v>8</v>
      </c>
      <c r="AL78" t="s">
        <v>1417</v>
      </c>
      <c r="AM78" t="s">
        <v>1515</v>
      </c>
      <c r="AN78" t="s">
        <v>1567</v>
      </c>
    </row>
    <row r="79" spans="1:40">
      <c r="A79" t="s">
        <v>91</v>
      </c>
      <c r="B79" t="s">
        <v>173</v>
      </c>
      <c r="C79" t="s">
        <v>212</v>
      </c>
      <c r="D79">
        <v>28196072</v>
      </c>
      <c r="E79" t="s">
        <v>264</v>
      </c>
      <c r="F79" t="s">
        <v>314</v>
      </c>
      <c r="G79" t="s">
        <v>349</v>
      </c>
      <c r="H79" t="s">
        <v>381</v>
      </c>
      <c r="I79" t="s">
        <v>433</v>
      </c>
      <c r="J79" t="s">
        <v>498</v>
      </c>
      <c r="K79" t="s">
        <v>576</v>
      </c>
      <c r="L79" t="s">
        <v>621</v>
      </c>
      <c r="M79" t="s">
        <v>661</v>
      </c>
      <c r="N79" t="s">
        <v>155</v>
      </c>
      <c r="O79" t="s">
        <v>714</v>
      </c>
      <c r="P79" t="s">
        <v>173</v>
      </c>
      <c r="Q79" t="s">
        <v>800</v>
      </c>
      <c r="R79" t="s">
        <v>621</v>
      </c>
      <c r="S79" t="s">
        <v>621</v>
      </c>
      <c r="T79" t="s">
        <v>862</v>
      </c>
      <c r="W79" t="s">
        <v>921</v>
      </c>
      <c r="X79" t="s">
        <v>1007</v>
      </c>
      <c r="Y79">
        <v>0</v>
      </c>
      <c r="Z79" t="s">
        <v>1085</v>
      </c>
      <c r="AA79" t="s">
        <v>1120</v>
      </c>
      <c r="AB79">
        <v>0</v>
      </c>
      <c r="AC79" t="s">
        <v>752</v>
      </c>
      <c r="AD79">
        <v>8.9999999999999995E-9</v>
      </c>
      <c r="AE79">
        <v>8.0457574905606748</v>
      </c>
      <c r="AF79" t="s">
        <v>621</v>
      </c>
      <c r="AG79">
        <v>4.3397900000000003E-2</v>
      </c>
      <c r="AH79" t="s">
        <v>1274</v>
      </c>
      <c r="AI79" t="s">
        <v>1378</v>
      </c>
      <c r="AJ79" t="s">
        <v>1400</v>
      </c>
      <c r="AK79" t="s">
        <v>9</v>
      </c>
      <c r="AL79" t="s">
        <v>1440</v>
      </c>
      <c r="AM79" t="s">
        <v>1516</v>
      </c>
      <c r="AN79" t="s">
        <v>1567</v>
      </c>
    </row>
    <row r="80" spans="1:40">
      <c r="A80" t="s">
        <v>91</v>
      </c>
      <c r="B80" t="s">
        <v>173</v>
      </c>
      <c r="C80" t="s">
        <v>180</v>
      </c>
      <c r="D80">
        <v>30595370</v>
      </c>
      <c r="E80" t="s">
        <v>235</v>
      </c>
      <c r="F80" t="s">
        <v>285</v>
      </c>
      <c r="G80" t="s">
        <v>336</v>
      </c>
      <c r="H80" t="s">
        <v>352</v>
      </c>
      <c r="I80" t="s">
        <v>404</v>
      </c>
      <c r="J80" t="s">
        <v>485</v>
      </c>
      <c r="K80" t="s">
        <v>561</v>
      </c>
      <c r="M80" t="s">
        <v>661</v>
      </c>
      <c r="N80" t="s">
        <v>155</v>
      </c>
      <c r="O80" t="s">
        <v>712</v>
      </c>
      <c r="P80" t="s">
        <v>621</v>
      </c>
      <c r="Q80" t="s">
        <v>799</v>
      </c>
      <c r="R80" t="s">
        <v>621</v>
      </c>
      <c r="S80" t="s">
        <v>621</v>
      </c>
      <c r="T80" t="s">
        <v>861</v>
      </c>
      <c r="W80" t="s">
        <v>919</v>
      </c>
      <c r="X80" t="s">
        <v>1005</v>
      </c>
      <c r="Y80">
        <v>0</v>
      </c>
      <c r="Z80" t="s">
        <v>1083</v>
      </c>
      <c r="AA80" t="s">
        <v>1120</v>
      </c>
      <c r="AB80">
        <v>0</v>
      </c>
      <c r="AC80" t="s">
        <v>752</v>
      </c>
      <c r="AD80">
        <v>2E-8</v>
      </c>
      <c r="AE80">
        <v>7.6989700043360187</v>
      </c>
      <c r="AF80" t="s">
        <v>621</v>
      </c>
      <c r="AH80" t="s">
        <v>621</v>
      </c>
      <c r="AI80" t="s">
        <v>1347</v>
      </c>
      <c r="AJ80" t="s">
        <v>1400</v>
      </c>
      <c r="AK80" t="s">
        <v>10</v>
      </c>
      <c r="AL80" t="s">
        <v>1428</v>
      </c>
      <c r="AM80" t="s">
        <v>1499</v>
      </c>
      <c r="AN80" t="s">
        <v>1567</v>
      </c>
    </row>
    <row r="81" spans="1:40">
      <c r="A81" t="s">
        <v>91</v>
      </c>
      <c r="B81" t="s">
        <v>173</v>
      </c>
      <c r="C81" t="s">
        <v>213</v>
      </c>
      <c r="D81">
        <v>28272467</v>
      </c>
      <c r="E81" t="s">
        <v>265</v>
      </c>
      <c r="F81" t="s">
        <v>315</v>
      </c>
      <c r="G81" t="s">
        <v>342</v>
      </c>
      <c r="H81" t="s">
        <v>382</v>
      </c>
      <c r="I81" t="s">
        <v>434</v>
      </c>
      <c r="J81" t="s">
        <v>498</v>
      </c>
      <c r="K81" t="s">
        <v>577</v>
      </c>
      <c r="M81" t="s">
        <v>661</v>
      </c>
      <c r="N81" t="s">
        <v>155</v>
      </c>
      <c r="O81" t="s">
        <v>715</v>
      </c>
      <c r="P81" t="s">
        <v>621</v>
      </c>
      <c r="Q81" t="s">
        <v>799</v>
      </c>
      <c r="R81" t="s">
        <v>621</v>
      </c>
      <c r="S81" t="s">
        <v>621</v>
      </c>
      <c r="T81" t="s">
        <v>861</v>
      </c>
      <c r="W81" t="s">
        <v>922</v>
      </c>
      <c r="X81" t="s">
        <v>1008</v>
      </c>
      <c r="Y81">
        <v>0</v>
      </c>
      <c r="Z81" t="s">
        <v>1086</v>
      </c>
      <c r="AA81" t="s">
        <v>1125</v>
      </c>
      <c r="AB81">
        <v>0</v>
      </c>
      <c r="AC81" t="s">
        <v>1126</v>
      </c>
      <c r="AD81">
        <v>8.9999999999999999E-11</v>
      </c>
      <c r="AE81">
        <v>10.045757490560675</v>
      </c>
      <c r="AF81" t="s">
        <v>621</v>
      </c>
      <c r="AG81">
        <v>0.17</v>
      </c>
      <c r="AH81" t="s">
        <v>1275</v>
      </c>
      <c r="AI81" t="s">
        <v>1379</v>
      </c>
      <c r="AJ81" t="s">
        <v>1400</v>
      </c>
      <c r="AK81" t="s">
        <v>4</v>
      </c>
      <c r="AL81" t="s">
        <v>1438</v>
      </c>
      <c r="AM81" t="s">
        <v>1517</v>
      </c>
      <c r="AN81" t="s">
        <v>1570</v>
      </c>
    </row>
    <row r="82" spans="1:40">
      <c r="A82" t="s">
        <v>94</v>
      </c>
      <c r="B82" t="s">
        <v>174</v>
      </c>
      <c r="C82" t="s">
        <v>214</v>
      </c>
      <c r="D82">
        <v>28165464</v>
      </c>
      <c r="E82" t="s">
        <v>266</v>
      </c>
      <c r="F82" t="s">
        <v>316</v>
      </c>
      <c r="G82" t="s">
        <v>342</v>
      </c>
      <c r="H82" t="s">
        <v>383</v>
      </c>
      <c r="I82" t="s">
        <v>435</v>
      </c>
      <c r="J82" t="s">
        <v>500</v>
      </c>
      <c r="K82" t="s">
        <v>578</v>
      </c>
      <c r="L82" t="s">
        <v>627</v>
      </c>
      <c r="M82" t="s">
        <v>662</v>
      </c>
      <c r="N82" t="s">
        <v>156</v>
      </c>
      <c r="O82" t="s">
        <v>716</v>
      </c>
      <c r="P82" t="s">
        <v>763</v>
      </c>
      <c r="Q82" t="s">
        <v>801</v>
      </c>
      <c r="R82" t="s">
        <v>824</v>
      </c>
      <c r="S82" t="s">
        <v>839</v>
      </c>
      <c r="T82" t="s">
        <v>621</v>
      </c>
      <c r="U82">
        <v>257</v>
      </c>
      <c r="V82">
        <v>9468</v>
      </c>
      <c r="W82" t="s">
        <v>923</v>
      </c>
      <c r="X82" t="s">
        <v>1009</v>
      </c>
      <c r="Y82">
        <v>0</v>
      </c>
      <c r="Z82" t="s">
        <v>1087</v>
      </c>
      <c r="AA82" t="s">
        <v>1121</v>
      </c>
      <c r="AB82">
        <v>1</v>
      </c>
      <c r="AC82" t="s">
        <v>1161</v>
      </c>
      <c r="AD82">
        <v>3E-9</v>
      </c>
      <c r="AE82">
        <v>8.5228787452803374</v>
      </c>
      <c r="AF82" t="s">
        <v>621</v>
      </c>
      <c r="AG82">
        <v>1.1499999999999999</v>
      </c>
      <c r="AH82" t="s">
        <v>1276</v>
      </c>
      <c r="AI82" t="s">
        <v>1380</v>
      </c>
      <c r="AJ82" t="s">
        <v>1400</v>
      </c>
      <c r="AK82" t="s">
        <v>28</v>
      </c>
      <c r="AL82" t="s">
        <v>1441</v>
      </c>
      <c r="AM82" t="s">
        <v>1518</v>
      </c>
      <c r="AN82" t="s">
        <v>1567</v>
      </c>
    </row>
    <row r="83" spans="1:40">
      <c r="A83" t="s">
        <v>94</v>
      </c>
      <c r="B83" t="s">
        <v>174</v>
      </c>
      <c r="C83" t="s">
        <v>198</v>
      </c>
      <c r="D83">
        <v>21833088</v>
      </c>
      <c r="E83" t="s">
        <v>267</v>
      </c>
      <c r="F83" t="s">
        <v>317</v>
      </c>
      <c r="G83" t="s">
        <v>339</v>
      </c>
      <c r="H83" t="s">
        <v>384</v>
      </c>
      <c r="I83" t="s">
        <v>436</v>
      </c>
      <c r="J83" t="s">
        <v>501</v>
      </c>
      <c r="K83" t="s">
        <v>579</v>
      </c>
      <c r="L83" t="s">
        <v>628</v>
      </c>
      <c r="M83" t="s">
        <v>662</v>
      </c>
      <c r="N83" t="s">
        <v>156</v>
      </c>
      <c r="O83" t="s">
        <v>716</v>
      </c>
      <c r="P83" t="s">
        <v>764</v>
      </c>
      <c r="Q83" t="s">
        <v>801</v>
      </c>
      <c r="R83" t="s">
        <v>824</v>
      </c>
      <c r="S83" t="s">
        <v>839</v>
      </c>
      <c r="T83" t="s">
        <v>621</v>
      </c>
      <c r="U83">
        <v>257</v>
      </c>
      <c r="V83">
        <v>9468</v>
      </c>
      <c r="W83" t="s">
        <v>924</v>
      </c>
      <c r="X83" t="s">
        <v>1009</v>
      </c>
      <c r="Y83">
        <v>0</v>
      </c>
      <c r="Z83" t="s">
        <v>1087</v>
      </c>
      <c r="AA83" t="s">
        <v>1121</v>
      </c>
      <c r="AB83">
        <v>1</v>
      </c>
      <c r="AC83" t="s">
        <v>752</v>
      </c>
      <c r="AD83">
        <v>2E-8</v>
      </c>
      <c r="AE83">
        <v>7.6989700043360187</v>
      </c>
      <c r="AF83" t="s">
        <v>621</v>
      </c>
      <c r="AG83">
        <v>1.1000000000000001</v>
      </c>
      <c r="AH83" t="s">
        <v>1277</v>
      </c>
      <c r="AI83" t="s">
        <v>1381</v>
      </c>
      <c r="AJ83" t="s">
        <v>1400</v>
      </c>
      <c r="AK83" t="s">
        <v>29</v>
      </c>
      <c r="AL83" t="s">
        <v>1442</v>
      </c>
      <c r="AM83" t="s">
        <v>1519</v>
      </c>
      <c r="AN83" t="s">
        <v>1567</v>
      </c>
    </row>
    <row r="84" spans="1:40">
      <c r="A84" t="s">
        <v>94</v>
      </c>
      <c r="B84" t="s">
        <v>174</v>
      </c>
      <c r="C84" t="s">
        <v>215</v>
      </c>
      <c r="D84">
        <v>20139978</v>
      </c>
      <c r="E84" t="s">
        <v>268</v>
      </c>
      <c r="F84" t="s">
        <v>318</v>
      </c>
      <c r="G84" t="s">
        <v>337</v>
      </c>
      <c r="H84" t="s">
        <v>385</v>
      </c>
      <c r="I84" t="s">
        <v>437</v>
      </c>
      <c r="J84" t="s">
        <v>480</v>
      </c>
      <c r="K84" t="s">
        <v>580</v>
      </c>
      <c r="M84" t="s">
        <v>662</v>
      </c>
      <c r="N84" t="s">
        <v>156</v>
      </c>
      <c r="O84" t="s">
        <v>717</v>
      </c>
      <c r="P84" t="s">
        <v>765</v>
      </c>
      <c r="Q84" t="s">
        <v>769</v>
      </c>
      <c r="R84" t="s">
        <v>621</v>
      </c>
      <c r="S84" t="s">
        <v>621</v>
      </c>
      <c r="T84" t="s">
        <v>863</v>
      </c>
      <c r="W84" t="s">
        <v>925</v>
      </c>
      <c r="X84" t="s">
        <v>1010</v>
      </c>
      <c r="Y84">
        <v>0</v>
      </c>
      <c r="Z84" t="s">
        <v>1088</v>
      </c>
      <c r="AA84" t="s">
        <v>1125</v>
      </c>
      <c r="AB84">
        <v>0</v>
      </c>
      <c r="AC84" t="s">
        <v>1162</v>
      </c>
      <c r="AD84">
        <v>4.0000000000000001E-8</v>
      </c>
      <c r="AE84">
        <v>7.3979400086720375</v>
      </c>
      <c r="AF84" t="s">
        <v>621</v>
      </c>
      <c r="AG84">
        <v>7.3999999999999996E-2</v>
      </c>
      <c r="AH84" t="s">
        <v>1278</v>
      </c>
      <c r="AI84" t="s">
        <v>1382</v>
      </c>
      <c r="AJ84" t="s">
        <v>1400</v>
      </c>
      <c r="AK84" t="s">
        <v>30</v>
      </c>
      <c r="AL84" t="s">
        <v>1443</v>
      </c>
      <c r="AM84" t="s">
        <v>1520</v>
      </c>
      <c r="AN84" t="s">
        <v>1567</v>
      </c>
    </row>
    <row r="85" spans="1:40">
      <c r="A85" t="s">
        <v>94</v>
      </c>
      <c r="B85" t="s">
        <v>174</v>
      </c>
      <c r="C85" t="s">
        <v>183</v>
      </c>
      <c r="D85">
        <v>27863252</v>
      </c>
      <c r="E85" t="s">
        <v>237</v>
      </c>
      <c r="F85" t="s">
        <v>287</v>
      </c>
      <c r="G85" t="s">
        <v>338</v>
      </c>
      <c r="H85" t="s">
        <v>354</v>
      </c>
      <c r="I85" t="s">
        <v>406</v>
      </c>
      <c r="J85" t="s">
        <v>485</v>
      </c>
      <c r="K85" t="s">
        <v>581</v>
      </c>
      <c r="M85" t="s">
        <v>662</v>
      </c>
      <c r="N85" t="s">
        <v>156</v>
      </c>
      <c r="O85" t="s">
        <v>716</v>
      </c>
      <c r="P85" t="s">
        <v>766</v>
      </c>
      <c r="Q85" t="s">
        <v>801</v>
      </c>
      <c r="R85" t="s">
        <v>824</v>
      </c>
      <c r="S85" t="s">
        <v>839</v>
      </c>
      <c r="T85" t="s">
        <v>621</v>
      </c>
      <c r="U85">
        <v>257</v>
      </c>
      <c r="V85">
        <v>9468</v>
      </c>
      <c r="W85" t="s">
        <v>926</v>
      </c>
      <c r="X85" t="s">
        <v>1009</v>
      </c>
      <c r="Y85">
        <v>0</v>
      </c>
      <c r="Z85" t="s">
        <v>1087</v>
      </c>
      <c r="AA85" t="s">
        <v>1121</v>
      </c>
      <c r="AB85">
        <v>1</v>
      </c>
      <c r="AC85" t="s">
        <v>1163</v>
      </c>
      <c r="AD85">
        <v>2.0000000000000002E-43</v>
      </c>
      <c r="AE85">
        <v>42.698970004336019</v>
      </c>
      <c r="AF85" t="s">
        <v>621</v>
      </c>
      <c r="AG85">
        <v>5.2296660000000002E-2</v>
      </c>
      <c r="AH85" t="s">
        <v>1279</v>
      </c>
      <c r="AI85" t="s">
        <v>1349</v>
      </c>
      <c r="AJ85" t="s">
        <v>1400</v>
      </c>
      <c r="AK85" t="s">
        <v>10</v>
      </c>
      <c r="AL85" t="s">
        <v>1428</v>
      </c>
      <c r="AM85" t="s">
        <v>1521</v>
      </c>
      <c r="AN85" t="s">
        <v>1567</v>
      </c>
    </row>
    <row r="86" spans="1:40">
      <c r="A86" t="s">
        <v>94</v>
      </c>
      <c r="B86" t="s">
        <v>174</v>
      </c>
      <c r="C86" t="s">
        <v>216</v>
      </c>
      <c r="D86">
        <v>23222517</v>
      </c>
      <c r="E86" t="s">
        <v>269</v>
      </c>
      <c r="F86" t="s">
        <v>319</v>
      </c>
      <c r="G86" t="s">
        <v>339</v>
      </c>
      <c r="H86" t="s">
        <v>386</v>
      </c>
      <c r="I86" t="s">
        <v>438</v>
      </c>
      <c r="J86" t="s">
        <v>502</v>
      </c>
      <c r="K86" t="s">
        <v>582</v>
      </c>
      <c r="L86" t="s">
        <v>629</v>
      </c>
      <c r="M86" t="s">
        <v>662</v>
      </c>
      <c r="N86" t="s">
        <v>156</v>
      </c>
      <c r="O86" t="s">
        <v>716</v>
      </c>
      <c r="P86" t="s">
        <v>767</v>
      </c>
      <c r="Q86" t="s">
        <v>801</v>
      </c>
      <c r="R86" t="s">
        <v>824</v>
      </c>
      <c r="S86" t="s">
        <v>839</v>
      </c>
      <c r="T86" t="s">
        <v>621</v>
      </c>
      <c r="U86">
        <v>257</v>
      </c>
      <c r="V86">
        <v>9468</v>
      </c>
      <c r="W86" t="s">
        <v>926</v>
      </c>
      <c r="X86" t="s">
        <v>1009</v>
      </c>
      <c r="Y86">
        <v>0</v>
      </c>
      <c r="Z86" t="s">
        <v>1087</v>
      </c>
      <c r="AA86" t="s">
        <v>1121</v>
      </c>
      <c r="AB86">
        <v>1</v>
      </c>
      <c r="AC86" t="s">
        <v>1164</v>
      </c>
      <c r="AD86">
        <v>5.0000000000000002E-23</v>
      </c>
      <c r="AE86">
        <v>22.301029995663981</v>
      </c>
      <c r="AF86" t="s">
        <v>1214</v>
      </c>
      <c r="AG86">
        <v>0.28699999999999998</v>
      </c>
      <c r="AH86" t="s">
        <v>1280</v>
      </c>
      <c r="AI86" t="s">
        <v>1383</v>
      </c>
      <c r="AJ86" t="s">
        <v>1400</v>
      </c>
      <c r="AK86" t="s">
        <v>31</v>
      </c>
      <c r="AL86" t="s">
        <v>1423</v>
      </c>
      <c r="AM86" t="s">
        <v>1522</v>
      </c>
      <c r="AN86" t="s">
        <v>1567</v>
      </c>
    </row>
    <row r="87" spans="1:40">
      <c r="A87" t="s">
        <v>94</v>
      </c>
      <c r="B87" t="s">
        <v>174</v>
      </c>
      <c r="C87" t="s">
        <v>217</v>
      </c>
      <c r="D87">
        <v>19862010</v>
      </c>
      <c r="E87" t="s">
        <v>270</v>
      </c>
      <c r="F87" t="s">
        <v>320</v>
      </c>
      <c r="G87" t="s">
        <v>337</v>
      </c>
      <c r="H87" t="s">
        <v>387</v>
      </c>
      <c r="I87" t="s">
        <v>439</v>
      </c>
      <c r="J87" t="s">
        <v>479</v>
      </c>
      <c r="K87" t="s">
        <v>583</v>
      </c>
      <c r="L87" t="s">
        <v>630</v>
      </c>
      <c r="M87" t="s">
        <v>662</v>
      </c>
      <c r="N87" t="s">
        <v>156</v>
      </c>
      <c r="O87" t="s">
        <v>718</v>
      </c>
      <c r="P87" t="s">
        <v>768</v>
      </c>
      <c r="Q87" t="s">
        <v>802</v>
      </c>
      <c r="R87" t="s">
        <v>824</v>
      </c>
      <c r="S87" t="s">
        <v>825</v>
      </c>
      <c r="T87" t="s">
        <v>621</v>
      </c>
      <c r="U87">
        <v>743</v>
      </c>
      <c r="V87">
        <v>7785</v>
      </c>
      <c r="W87" t="s">
        <v>927</v>
      </c>
      <c r="X87" t="s">
        <v>1011</v>
      </c>
      <c r="Y87">
        <v>0</v>
      </c>
      <c r="Z87" t="s">
        <v>1089</v>
      </c>
      <c r="AA87" t="s">
        <v>1122</v>
      </c>
      <c r="AB87">
        <v>1</v>
      </c>
      <c r="AC87" t="s">
        <v>752</v>
      </c>
      <c r="AD87">
        <v>1.0000000000000001E-15</v>
      </c>
      <c r="AE87">
        <v>15</v>
      </c>
      <c r="AF87" t="s">
        <v>621</v>
      </c>
      <c r="AG87">
        <v>0</v>
      </c>
      <c r="AH87" t="s">
        <v>1281</v>
      </c>
      <c r="AI87" t="s">
        <v>1384</v>
      </c>
      <c r="AJ87" t="s">
        <v>1400</v>
      </c>
      <c r="AK87" t="s">
        <v>31</v>
      </c>
      <c r="AL87" t="s">
        <v>1423</v>
      </c>
      <c r="AM87" t="s">
        <v>1523</v>
      </c>
      <c r="AN87" t="s">
        <v>1567</v>
      </c>
    </row>
    <row r="88" spans="1:40">
      <c r="A88" t="s">
        <v>94</v>
      </c>
      <c r="B88" t="s">
        <v>174</v>
      </c>
      <c r="C88" t="s">
        <v>182</v>
      </c>
      <c r="D88">
        <v>24816252</v>
      </c>
      <c r="E88" t="s">
        <v>236</v>
      </c>
      <c r="F88" t="s">
        <v>286</v>
      </c>
      <c r="G88" t="s">
        <v>337</v>
      </c>
      <c r="H88" t="s">
        <v>353</v>
      </c>
      <c r="I88" t="s">
        <v>405</v>
      </c>
      <c r="J88" t="s">
        <v>458</v>
      </c>
      <c r="K88" t="s">
        <v>525</v>
      </c>
      <c r="M88" t="s">
        <v>662</v>
      </c>
      <c r="N88" t="s">
        <v>156</v>
      </c>
      <c r="O88" t="s">
        <v>718</v>
      </c>
      <c r="P88" t="s">
        <v>769</v>
      </c>
      <c r="Q88" t="s">
        <v>802</v>
      </c>
      <c r="R88" t="s">
        <v>824</v>
      </c>
      <c r="S88" t="s">
        <v>825</v>
      </c>
      <c r="T88" t="s">
        <v>621</v>
      </c>
      <c r="U88">
        <v>743</v>
      </c>
      <c r="V88">
        <v>7785</v>
      </c>
      <c r="W88" t="s">
        <v>927</v>
      </c>
      <c r="X88" t="s">
        <v>1011</v>
      </c>
      <c r="Y88">
        <v>0</v>
      </c>
      <c r="Z88" t="s">
        <v>1089</v>
      </c>
      <c r="AA88" t="s">
        <v>1122</v>
      </c>
      <c r="AB88">
        <v>1</v>
      </c>
      <c r="AC88" t="s">
        <v>1165</v>
      </c>
      <c r="AD88">
        <v>3.9999999999999999E-16</v>
      </c>
      <c r="AE88">
        <v>15.397940008672037</v>
      </c>
      <c r="AF88" t="s">
        <v>1215</v>
      </c>
      <c r="AG88">
        <v>1.4999999999999999E-2</v>
      </c>
      <c r="AH88" t="s">
        <v>1282</v>
      </c>
      <c r="AI88" t="s">
        <v>1348</v>
      </c>
      <c r="AJ88" t="s">
        <v>1400</v>
      </c>
      <c r="AK88" t="s">
        <v>33</v>
      </c>
      <c r="AL88" t="s">
        <v>1403</v>
      </c>
      <c r="AM88" t="s">
        <v>1461</v>
      </c>
      <c r="AN88" t="s">
        <v>1567</v>
      </c>
    </row>
    <row r="89" spans="1:40">
      <c r="A89" t="s">
        <v>94</v>
      </c>
      <c r="B89" t="s">
        <v>174</v>
      </c>
      <c r="C89" t="s">
        <v>182</v>
      </c>
      <c r="D89">
        <v>24816252</v>
      </c>
      <c r="E89" t="s">
        <v>236</v>
      </c>
      <c r="F89" t="s">
        <v>286</v>
      </c>
      <c r="G89" t="s">
        <v>337</v>
      </c>
      <c r="H89" t="s">
        <v>353</v>
      </c>
      <c r="I89" t="s">
        <v>405</v>
      </c>
      <c r="J89" t="s">
        <v>458</v>
      </c>
      <c r="K89" t="s">
        <v>525</v>
      </c>
      <c r="M89" t="s">
        <v>662</v>
      </c>
      <c r="N89" t="s">
        <v>156</v>
      </c>
      <c r="O89" t="s">
        <v>719</v>
      </c>
      <c r="P89" t="s">
        <v>770</v>
      </c>
      <c r="Q89" t="s">
        <v>770</v>
      </c>
      <c r="R89" t="s">
        <v>621</v>
      </c>
      <c r="S89" t="s">
        <v>621</v>
      </c>
      <c r="T89" t="s">
        <v>864</v>
      </c>
      <c r="W89" t="s">
        <v>928</v>
      </c>
      <c r="X89" t="s">
        <v>1012</v>
      </c>
      <c r="Y89">
        <v>0</v>
      </c>
      <c r="Z89" t="s">
        <v>1090</v>
      </c>
      <c r="AA89" t="s">
        <v>1119</v>
      </c>
      <c r="AB89">
        <v>0</v>
      </c>
      <c r="AC89" t="s">
        <v>1166</v>
      </c>
      <c r="AD89">
        <v>6.9999999999999997E-18</v>
      </c>
      <c r="AE89">
        <v>17.154901959985743</v>
      </c>
      <c r="AF89" t="s">
        <v>1216</v>
      </c>
      <c r="AG89">
        <v>2.9000000000000001E-2</v>
      </c>
      <c r="AH89" t="s">
        <v>1283</v>
      </c>
      <c r="AI89" t="s">
        <v>1348</v>
      </c>
      <c r="AJ89" t="s">
        <v>1400</v>
      </c>
      <c r="AK89" t="s">
        <v>33</v>
      </c>
      <c r="AL89" t="s">
        <v>1403</v>
      </c>
      <c r="AM89" t="s">
        <v>1461</v>
      </c>
      <c r="AN89" t="s">
        <v>1567</v>
      </c>
    </row>
    <row r="90" spans="1:40">
      <c r="A90" t="s">
        <v>94</v>
      </c>
      <c r="B90" t="s">
        <v>174</v>
      </c>
      <c r="C90" t="s">
        <v>182</v>
      </c>
      <c r="D90">
        <v>24816252</v>
      </c>
      <c r="E90" t="s">
        <v>236</v>
      </c>
      <c r="F90" t="s">
        <v>286</v>
      </c>
      <c r="G90" t="s">
        <v>337</v>
      </c>
      <c r="H90" t="s">
        <v>353</v>
      </c>
      <c r="I90" t="s">
        <v>405</v>
      </c>
      <c r="J90" t="s">
        <v>458</v>
      </c>
      <c r="K90" t="s">
        <v>525</v>
      </c>
      <c r="M90" t="s">
        <v>662</v>
      </c>
      <c r="N90" t="s">
        <v>156</v>
      </c>
      <c r="O90" t="s">
        <v>719</v>
      </c>
      <c r="P90" t="s">
        <v>770</v>
      </c>
      <c r="Q90" t="s">
        <v>770</v>
      </c>
      <c r="R90" t="s">
        <v>621</v>
      </c>
      <c r="S90" t="s">
        <v>621</v>
      </c>
      <c r="T90" t="s">
        <v>864</v>
      </c>
      <c r="W90" t="s">
        <v>928</v>
      </c>
      <c r="X90" t="s">
        <v>1012</v>
      </c>
      <c r="Y90">
        <v>0</v>
      </c>
      <c r="Z90" t="s">
        <v>1090</v>
      </c>
      <c r="AA90" t="s">
        <v>1119</v>
      </c>
      <c r="AB90">
        <v>0</v>
      </c>
      <c r="AC90" t="s">
        <v>1166</v>
      </c>
      <c r="AD90">
        <v>4.9999999999999999E-13</v>
      </c>
      <c r="AE90">
        <v>12.301029995663981</v>
      </c>
      <c r="AF90" t="s">
        <v>1217</v>
      </c>
      <c r="AG90">
        <v>2.5000000000000001E-2</v>
      </c>
      <c r="AH90" t="s">
        <v>1284</v>
      </c>
      <c r="AI90" t="s">
        <v>1348</v>
      </c>
      <c r="AJ90" t="s">
        <v>1400</v>
      </c>
      <c r="AK90" t="s">
        <v>33</v>
      </c>
      <c r="AL90" t="s">
        <v>1403</v>
      </c>
      <c r="AM90" t="s">
        <v>1461</v>
      </c>
      <c r="AN90" t="s">
        <v>1567</v>
      </c>
    </row>
    <row r="91" spans="1:40">
      <c r="A91" t="s">
        <v>94</v>
      </c>
      <c r="B91" t="s">
        <v>174</v>
      </c>
      <c r="C91" t="s">
        <v>183</v>
      </c>
      <c r="D91">
        <v>27863252</v>
      </c>
      <c r="E91" t="s">
        <v>237</v>
      </c>
      <c r="F91" t="s">
        <v>287</v>
      </c>
      <c r="G91" t="s">
        <v>338</v>
      </c>
      <c r="H91" t="s">
        <v>354</v>
      </c>
      <c r="I91" t="s">
        <v>406</v>
      </c>
      <c r="J91" t="s">
        <v>483</v>
      </c>
      <c r="K91" t="s">
        <v>584</v>
      </c>
      <c r="M91" t="s">
        <v>662</v>
      </c>
      <c r="N91" t="s">
        <v>156</v>
      </c>
      <c r="O91" t="s">
        <v>720</v>
      </c>
      <c r="P91" t="s">
        <v>769</v>
      </c>
      <c r="Q91" t="s">
        <v>769</v>
      </c>
      <c r="R91" t="s">
        <v>621</v>
      </c>
      <c r="S91" t="s">
        <v>621</v>
      </c>
      <c r="T91" t="s">
        <v>863</v>
      </c>
      <c r="W91" t="s">
        <v>929</v>
      </c>
      <c r="X91" t="s">
        <v>1013</v>
      </c>
      <c r="Y91">
        <v>0</v>
      </c>
      <c r="Z91" t="s">
        <v>1091</v>
      </c>
      <c r="AA91" t="s">
        <v>1125</v>
      </c>
      <c r="AB91">
        <v>0</v>
      </c>
      <c r="AC91" t="s">
        <v>1167</v>
      </c>
      <c r="AD91">
        <v>2.9999999999999999E-19</v>
      </c>
      <c r="AE91">
        <v>18.522878745280337</v>
      </c>
      <c r="AF91" t="s">
        <v>621</v>
      </c>
      <c r="AG91">
        <v>3.2377499999999997E-2</v>
      </c>
      <c r="AH91" t="s">
        <v>1285</v>
      </c>
      <c r="AI91" t="s">
        <v>1349</v>
      </c>
      <c r="AJ91" t="s">
        <v>1400</v>
      </c>
      <c r="AK91" t="s">
        <v>6</v>
      </c>
      <c r="AL91" t="s">
        <v>1426</v>
      </c>
      <c r="AM91" t="s">
        <v>1524</v>
      </c>
      <c r="AN91" t="s">
        <v>1567</v>
      </c>
    </row>
    <row r="92" spans="1:40">
      <c r="A92" t="s">
        <v>94</v>
      </c>
      <c r="B92" t="s">
        <v>174</v>
      </c>
      <c r="C92" t="s">
        <v>183</v>
      </c>
      <c r="D92">
        <v>27863252</v>
      </c>
      <c r="E92" t="s">
        <v>237</v>
      </c>
      <c r="F92" t="s">
        <v>287</v>
      </c>
      <c r="G92" t="s">
        <v>338</v>
      </c>
      <c r="H92" t="s">
        <v>354</v>
      </c>
      <c r="I92" t="s">
        <v>406</v>
      </c>
      <c r="J92" t="s">
        <v>479</v>
      </c>
      <c r="K92" t="s">
        <v>556</v>
      </c>
      <c r="M92" t="s">
        <v>662</v>
      </c>
      <c r="N92" t="s">
        <v>156</v>
      </c>
      <c r="O92" t="s">
        <v>716</v>
      </c>
      <c r="P92" t="s">
        <v>766</v>
      </c>
      <c r="Q92" t="s">
        <v>801</v>
      </c>
      <c r="R92" t="s">
        <v>824</v>
      </c>
      <c r="S92" t="s">
        <v>839</v>
      </c>
      <c r="T92" t="s">
        <v>621</v>
      </c>
      <c r="U92">
        <v>257</v>
      </c>
      <c r="V92">
        <v>9468</v>
      </c>
      <c r="W92" t="s">
        <v>926</v>
      </c>
      <c r="X92" t="s">
        <v>1009</v>
      </c>
      <c r="Y92">
        <v>0</v>
      </c>
      <c r="Z92" t="s">
        <v>1087</v>
      </c>
      <c r="AA92" t="s">
        <v>1121</v>
      </c>
      <c r="AB92">
        <v>1</v>
      </c>
      <c r="AC92" t="s">
        <v>1168</v>
      </c>
      <c r="AD92">
        <v>1.9999999999999999E-129</v>
      </c>
      <c r="AE92">
        <v>128.69897000433602</v>
      </c>
      <c r="AF92" t="s">
        <v>621</v>
      </c>
      <c r="AG92">
        <v>9.0796840000000004E-2</v>
      </c>
      <c r="AH92" t="s">
        <v>1286</v>
      </c>
      <c r="AI92" t="s">
        <v>1349</v>
      </c>
      <c r="AJ92" t="s">
        <v>1400</v>
      </c>
      <c r="AK92" t="s">
        <v>31</v>
      </c>
      <c r="AL92" t="s">
        <v>1423</v>
      </c>
      <c r="AM92" t="s">
        <v>1492</v>
      </c>
      <c r="AN92" t="s">
        <v>1567</v>
      </c>
    </row>
    <row r="93" spans="1:40">
      <c r="A93" t="s">
        <v>94</v>
      </c>
      <c r="B93" t="s">
        <v>174</v>
      </c>
      <c r="C93" t="s">
        <v>183</v>
      </c>
      <c r="D93">
        <v>27863252</v>
      </c>
      <c r="E93" t="s">
        <v>237</v>
      </c>
      <c r="F93" t="s">
        <v>287</v>
      </c>
      <c r="G93" t="s">
        <v>338</v>
      </c>
      <c r="H93" t="s">
        <v>354</v>
      </c>
      <c r="I93" t="s">
        <v>406</v>
      </c>
      <c r="J93" t="s">
        <v>479</v>
      </c>
      <c r="K93" t="s">
        <v>556</v>
      </c>
      <c r="M93" t="s">
        <v>662</v>
      </c>
      <c r="N93" t="s">
        <v>156</v>
      </c>
      <c r="O93" t="s">
        <v>721</v>
      </c>
      <c r="P93" t="s">
        <v>771</v>
      </c>
      <c r="Q93" t="s">
        <v>771</v>
      </c>
      <c r="R93" t="s">
        <v>621</v>
      </c>
      <c r="S93" t="s">
        <v>621</v>
      </c>
      <c r="T93" t="s">
        <v>865</v>
      </c>
      <c r="W93" t="s">
        <v>930</v>
      </c>
      <c r="X93" t="s">
        <v>1014</v>
      </c>
      <c r="Y93">
        <v>0</v>
      </c>
      <c r="Z93" t="s">
        <v>1092</v>
      </c>
      <c r="AA93" t="s">
        <v>1120</v>
      </c>
      <c r="AB93">
        <v>0</v>
      </c>
      <c r="AC93" t="s">
        <v>1169</v>
      </c>
      <c r="AD93">
        <v>3.9999999999999997E-39</v>
      </c>
      <c r="AE93">
        <v>38.397940008672037</v>
      </c>
      <c r="AF93" t="s">
        <v>621</v>
      </c>
      <c r="AG93">
        <v>4.7984209999999999E-2</v>
      </c>
      <c r="AH93" t="s">
        <v>1287</v>
      </c>
      <c r="AI93" t="s">
        <v>1349</v>
      </c>
      <c r="AJ93" t="s">
        <v>1400</v>
      </c>
      <c r="AK93" t="s">
        <v>31</v>
      </c>
      <c r="AL93" t="s">
        <v>1423</v>
      </c>
      <c r="AM93" t="s">
        <v>1492</v>
      </c>
      <c r="AN93" t="s">
        <v>1567</v>
      </c>
    </row>
    <row r="94" spans="1:40">
      <c r="A94" t="s">
        <v>94</v>
      </c>
      <c r="B94" t="s">
        <v>174</v>
      </c>
      <c r="C94" t="s">
        <v>183</v>
      </c>
      <c r="D94">
        <v>27863252</v>
      </c>
      <c r="E94" t="s">
        <v>237</v>
      </c>
      <c r="F94" t="s">
        <v>287</v>
      </c>
      <c r="G94" t="s">
        <v>338</v>
      </c>
      <c r="H94" t="s">
        <v>354</v>
      </c>
      <c r="I94" t="s">
        <v>406</v>
      </c>
      <c r="J94" t="s">
        <v>503</v>
      </c>
      <c r="K94" t="s">
        <v>585</v>
      </c>
      <c r="M94" t="s">
        <v>662</v>
      </c>
      <c r="N94" t="s">
        <v>156</v>
      </c>
      <c r="O94" t="s">
        <v>716</v>
      </c>
      <c r="P94" t="s">
        <v>766</v>
      </c>
      <c r="Q94" t="s">
        <v>801</v>
      </c>
      <c r="R94" t="s">
        <v>824</v>
      </c>
      <c r="S94" t="s">
        <v>839</v>
      </c>
      <c r="T94" t="s">
        <v>621</v>
      </c>
      <c r="U94">
        <v>257</v>
      </c>
      <c r="V94">
        <v>9468</v>
      </c>
      <c r="W94" t="s">
        <v>926</v>
      </c>
      <c r="X94" t="s">
        <v>1009</v>
      </c>
      <c r="Y94">
        <v>0</v>
      </c>
      <c r="Z94" t="s">
        <v>1087</v>
      </c>
      <c r="AA94" t="s">
        <v>1121</v>
      </c>
      <c r="AB94">
        <v>1</v>
      </c>
      <c r="AC94" t="s">
        <v>1163</v>
      </c>
      <c r="AD94">
        <v>2.9999999999999999E-16</v>
      </c>
      <c r="AE94">
        <v>15.522878745280337</v>
      </c>
      <c r="AF94" t="s">
        <v>621</v>
      </c>
      <c r="AG94">
        <v>3.1305609999999998E-2</v>
      </c>
      <c r="AH94" t="s">
        <v>1288</v>
      </c>
      <c r="AI94" t="s">
        <v>1349</v>
      </c>
      <c r="AJ94" t="s">
        <v>1400</v>
      </c>
      <c r="AK94" t="s">
        <v>37</v>
      </c>
      <c r="AL94" t="s">
        <v>1444</v>
      </c>
      <c r="AM94" t="s">
        <v>1525</v>
      </c>
      <c r="AN94" t="s">
        <v>1567</v>
      </c>
    </row>
    <row r="95" spans="1:40">
      <c r="A95" t="s">
        <v>94</v>
      </c>
      <c r="B95" t="s">
        <v>174</v>
      </c>
      <c r="C95" t="s">
        <v>183</v>
      </c>
      <c r="D95">
        <v>27863252</v>
      </c>
      <c r="E95" t="s">
        <v>237</v>
      </c>
      <c r="F95" t="s">
        <v>287</v>
      </c>
      <c r="G95" t="s">
        <v>338</v>
      </c>
      <c r="H95" t="s">
        <v>354</v>
      </c>
      <c r="I95" t="s">
        <v>406</v>
      </c>
      <c r="J95" t="s">
        <v>480</v>
      </c>
      <c r="K95" t="s">
        <v>557</v>
      </c>
      <c r="M95" t="s">
        <v>662</v>
      </c>
      <c r="N95" t="s">
        <v>156</v>
      </c>
      <c r="O95" t="s">
        <v>716</v>
      </c>
      <c r="P95" t="s">
        <v>766</v>
      </c>
      <c r="Q95" t="s">
        <v>801</v>
      </c>
      <c r="R95" t="s">
        <v>824</v>
      </c>
      <c r="S95" t="s">
        <v>839</v>
      </c>
      <c r="T95" t="s">
        <v>621</v>
      </c>
      <c r="U95">
        <v>257</v>
      </c>
      <c r="V95">
        <v>9468</v>
      </c>
      <c r="W95" t="s">
        <v>926</v>
      </c>
      <c r="X95" t="s">
        <v>1009</v>
      </c>
      <c r="Y95">
        <v>0</v>
      </c>
      <c r="Z95" t="s">
        <v>1087</v>
      </c>
      <c r="AA95" t="s">
        <v>1121</v>
      </c>
      <c r="AB95">
        <v>1</v>
      </c>
      <c r="AC95" t="s">
        <v>1170</v>
      </c>
      <c r="AD95">
        <v>3.0000000000000001E-94</v>
      </c>
      <c r="AE95">
        <v>93.522878745280337</v>
      </c>
      <c r="AF95" t="s">
        <v>621</v>
      </c>
      <c r="AG95">
        <v>7.7416380000000007E-2</v>
      </c>
      <c r="AH95" t="s">
        <v>1289</v>
      </c>
      <c r="AI95" t="s">
        <v>1349</v>
      </c>
      <c r="AJ95" t="s">
        <v>1400</v>
      </c>
      <c r="AK95" t="s">
        <v>5</v>
      </c>
      <c r="AL95" t="s">
        <v>1424</v>
      </c>
      <c r="AM95" t="s">
        <v>1493</v>
      </c>
      <c r="AN95" t="s">
        <v>1567</v>
      </c>
    </row>
    <row r="96" spans="1:40">
      <c r="A96" t="s">
        <v>94</v>
      </c>
      <c r="B96" t="s">
        <v>174</v>
      </c>
      <c r="C96" t="s">
        <v>183</v>
      </c>
      <c r="D96">
        <v>27863252</v>
      </c>
      <c r="E96" t="s">
        <v>237</v>
      </c>
      <c r="F96" t="s">
        <v>287</v>
      </c>
      <c r="G96" t="s">
        <v>338</v>
      </c>
      <c r="H96" t="s">
        <v>354</v>
      </c>
      <c r="I96" t="s">
        <v>406</v>
      </c>
      <c r="J96" t="s">
        <v>480</v>
      </c>
      <c r="K96" t="s">
        <v>557</v>
      </c>
      <c r="M96" t="s">
        <v>662</v>
      </c>
      <c r="N96" t="s">
        <v>156</v>
      </c>
      <c r="O96" t="s">
        <v>721</v>
      </c>
      <c r="P96" t="s">
        <v>771</v>
      </c>
      <c r="Q96" t="s">
        <v>771</v>
      </c>
      <c r="R96" t="s">
        <v>621</v>
      </c>
      <c r="S96" t="s">
        <v>621</v>
      </c>
      <c r="T96" t="s">
        <v>865</v>
      </c>
      <c r="W96" t="s">
        <v>930</v>
      </c>
      <c r="X96" t="s">
        <v>1014</v>
      </c>
      <c r="Y96">
        <v>0</v>
      </c>
      <c r="Z96" t="s">
        <v>1092</v>
      </c>
      <c r="AA96" t="s">
        <v>1120</v>
      </c>
      <c r="AB96">
        <v>0</v>
      </c>
      <c r="AC96" t="s">
        <v>1171</v>
      </c>
      <c r="AD96">
        <v>5.9999999999999995E-25</v>
      </c>
      <c r="AE96">
        <v>24.221848749616356</v>
      </c>
      <c r="AF96" t="s">
        <v>621</v>
      </c>
      <c r="AG96">
        <v>3.7935719999999999E-2</v>
      </c>
      <c r="AH96" t="s">
        <v>1290</v>
      </c>
      <c r="AI96" t="s">
        <v>1349</v>
      </c>
      <c r="AJ96" t="s">
        <v>1400</v>
      </c>
      <c r="AK96" t="s">
        <v>5</v>
      </c>
      <c r="AL96" t="s">
        <v>1424</v>
      </c>
      <c r="AM96" t="s">
        <v>1493</v>
      </c>
      <c r="AN96" t="s">
        <v>1567</v>
      </c>
    </row>
    <row r="97" spans="1:40">
      <c r="A97" t="s">
        <v>94</v>
      </c>
      <c r="B97" t="s">
        <v>174</v>
      </c>
      <c r="C97" t="s">
        <v>201</v>
      </c>
      <c r="D97">
        <v>29403010</v>
      </c>
      <c r="E97" t="s">
        <v>255</v>
      </c>
      <c r="F97" t="s">
        <v>305</v>
      </c>
      <c r="G97" t="s">
        <v>337</v>
      </c>
      <c r="H97" t="s">
        <v>372</v>
      </c>
      <c r="I97" t="s">
        <v>424</v>
      </c>
      <c r="J97" t="s">
        <v>485</v>
      </c>
      <c r="K97" t="s">
        <v>586</v>
      </c>
      <c r="M97" t="s">
        <v>662</v>
      </c>
      <c r="N97" t="s">
        <v>156</v>
      </c>
      <c r="O97" t="s">
        <v>722</v>
      </c>
      <c r="P97" t="s">
        <v>772</v>
      </c>
      <c r="Q97" t="s">
        <v>803</v>
      </c>
      <c r="R97" t="s">
        <v>825</v>
      </c>
      <c r="S97" t="s">
        <v>840</v>
      </c>
      <c r="T97" t="s">
        <v>621</v>
      </c>
      <c r="U97">
        <v>1099</v>
      </c>
      <c r="V97">
        <v>2093</v>
      </c>
      <c r="W97" t="s">
        <v>931</v>
      </c>
      <c r="X97" t="s">
        <v>1015</v>
      </c>
      <c r="Y97">
        <v>0</v>
      </c>
      <c r="Z97" t="s">
        <v>1093</v>
      </c>
      <c r="AA97" t="s">
        <v>1121</v>
      </c>
      <c r="AB97">
        <v>1</v>
      </c>
      <c r="AC97" t="s">
        <v>752</v>
      </c>
      <c r="AD97">
        <v>4.0000000000000001E-10</v>
      </c>
      <c r="AE97">
        <v>9.3979400086720375</v>
      </c>
      <c r="AF97" t="s">
        <v>621</v>
      </c>
      <c r="AG97">
        <v>3.2469999999999999E-2</v>
      </c>
      <c r="AH97" t="s">
        <v>1291</v>
      </c>
      <c r="AI97" t="s">
        <v>1367</v>
      </c>
      <c r="AJ97" t="s">
        <v>1400</v>
      </c>
      <c r="AK97" t="s">
        <v>10</v>
      </c>
      <c r="AL97" t="s">
        <v>1428</v>
      </c>
      <c r="AM97" t="s">
        <v>1526</v>
      </c>
      <c r="AN97" t="s">
        <v>1567</v>
      </c>
    </row>
    <row r="98" spans="1:40">
      <c r="A98" t="s">
        <v>94</v>
      </c>
      <c r="B98" t="s">
        <v>174</v>
      </c>
      <c r="C98" t="s">
        <v>201</v>
      </c>
      <c r="D98">
        <v>29403010</v>
      </c>
      <c r="E98" t="s">
        <v>255</v>
      </c>
      <c r="F98" t="s">
        <v>305</v>
      </c>
      <c r="G98" t="s">
        <v>337</v>
      </c>
      <c r="H98" t="s">
        <v>372</v>
      </c>
      <c r="I98" t="s">
        <v>424</v>
      </c>
      <c r="J98" t="s">
        <v>479</v>
      </c>
      <c r="K98" t="s">
        <v>587</v>
      </c>
      <c r="M98" t="s">
        <v>662</v>
      </c>
      <c r="N98" t="s">
        <v>156</v>
      </c>
      <c r="O98" t="s">
        <v>716</v>
      </c>
      <c r="P98" t="s">
        <v>773</v>
      </c>
      <c r="Q98" t="s">
        <v>801</v>
      </c>
      <c r="R98" t="s">
        <v>824</v>
      </c>
      <c r="S98" t="s">
        <v>839</v>
      </c>
      <c r="T98" t="s">
        <v>621</v>
      </c>
      <c r="U98">
        <v>257</v>
      </c>
      <c r="V98">
        <v>9468</v>
      </c>
      <c r="W98" t="s">
        <v>932</v>
      </c>
      <c r="X98" t="s">
        <v>1009</v>
      </c>
      <c r="Y98">
        <v>0</v>
      </c>
      <c r="Z98" t="s">
        <v>1087</v>
      </c>
      <c r="AA98" t="s">
        <v>1121</v>
      </c>
      <c r="AB98">
        <v>1</v>
      </c>
      <c r="AC98" t="s">
        <v>752</v>
      </c>
      <c r="AD98">
        <v>6.0000000000000002E-54</v>
      </c>
      <c r="AE98">
        <v>53.221848749616356</v>
      </c>
      <c r="AF98" t="s">
        <v>621</v>
      </c>
      <c r="AG98">
        <v>7.3749999999999996E-2</v>
      </c>
      <c r="AH98" t="s">
        <v>1292</v>
      </c>
      <c r="AI98" t="s">
        <v>1367</v>
      </c>
      <c r="AJ98" t="s">
        <v>1400</v>
      </c>
      <c r="AK98" t="s">
        <v>31</v>
      </c>
      <c r="AL98" t="s">
        <v>1423</v>
      </c>
      <c r="AM98" t="s">
        <v>1527</v>
      </c>
      <c r="AN98" t="s">
        <v>1567</v>
      </c>
    </row>
    <row r="99" spans="1:40">
      <c r="A99" t="s">
        <v>94</v>
      </c>
      <c r="B99" t="s">
        <v>174</v>
      </c>
      <c r="C99" t="s">
        <v>185</v>
      </c>
      <c r="D99">
        <v>30072576</v>
      </c>
      <c r="E99" t="s">
        <v>239</v>
      </c>
      <c r="F99" t="s">
        <v>289</v>
      </c>
      <c r="G99" t="s">
        <v>340</v>
      </c>
      <c r="H99" t="s">
        <v>356</v>
      </c>
      <c r="I99" t="s">
        <v>408</v>
      </c>
      <c r="J99" t="s">
        <v>460</v>
      </c>
      <c r="K99" t="s">
        <v>528</v>
      </c>
      <c r="M99" t="s">
        <v>662</v>
      </c>
      <c r="N99" t="s">
        <v>156</v>
      </c>
      <c r="O99" t="s">
        <v>723</v>
      </c>
      <c r="P99" t="s">
        <v>769</v>
      </c>
      <c r="Q99" t="s">
        <v>802</v>
      </c>
      <c r="R99" t="s">
        <v>824</v>
      </c>
      <c r="S99" t="s">
        <v>825</v>
      </c>
      <c r="T99" t="s">
        <v>621</v>
      </c>
      <c r="U99">
        <v>500</v>
      </c>
      <c r="V99">
        <v>8028</v>
      </c>
      <c r="W99" t="s">
        <v>933</v>
      </c>
      <c r="X99" t="s">
        <v>1016</v>
      </c>
      <c r="Y99">
        <v>0</v>
      </c>
      <c r="Z99" t="s">
        <v>1094</v>
      </c>
      <c r="AA99" t="s">
        <v>1122</v>
      </c>
      <c r="AB99">
        <v>1</v>
      </c>
      <c r="AC99" t="s">
        <v>1172</v>
      </c>
      <c r="AD99">
        <v>1.9999999999999999E-11</v>
      </c>
      <c r="AE99">
        <v>10.698970004336019</v>
      </c>
      <c r="AF99" t="s">
        <v>1218</v>
      </c>
      <c r="AG99">
        <v>0.20399999999999999</v>
      </c>
      <c r="AH99" t="s">
        <v>1293</v>
      </c>
      <c r="AI99" t="s">
        <v>1351</v>
      </c>
      <c r="AJ99" t="s">
        <v>1400</v>
      </c>
      <c r="AK99" t="s">
        <v>22</v>
      </c>
      <c r="AL99" t="s">
        <v>1405</v>
      </c>
      <c r="AM99" t="s">
        <v>1464</v>
      </c>
      <c r="AN99" t="s">
        <v>1568</v>
      </c>
    </row>
    <row r="100" spans="1:40">
      <c r="A100" t="s">
        <v>94</v>
      </c>
      <c r="B100" t="s">
        <v>174</v>
      </c>
      <c r="C100" t="s">
        <v>218</v>
      </c>
      <c r="D100">
        <v>28017375</v>
      </c>
      <c r="E100" t="s">
        <v>271</v>
      </c>
      <c r="F100" t="s">
        <v>321</v>
      </c>
      <c r="G100" t="s">
        <v>336</v>
      </c>
      <c r="H100" t="s">
        <v>388</v>
      </c>
      <c r="I100" t="s">
        <v>440</v>
      </c>
      <c r="J100" t="s">
        <v>485</v>
      </c>
      <c r="K100" t="s">
        <v>588</v>
      </c>
      <c r="L100" t="s">
        <v>631</v>
      </c>
      <c r="M100" t="s">
        <v>662</v>
      </c>
      <c r="N100" t="s">
        <v>156</v>
      </c>
      <c r="O100" t="s">
        <v>716</v>
      </c>
      <c r="P100" t="s">
        <v>774</v>
      </c>
      <c r="Q100" t="s">
        <v>801</v>
      </c>
      <c r="R100" t="s">
        <v>824</v>
      </c>
      <c r="S100" t="s">
        <v>839</v>
      </c>
      <c r="T100" t="s">
        <v>621</v>
      </c>
      <c r="U100">
        <v>257</v>
      </c>
      <c r="V100">
        <v>9468</v>
      </c>
      <c r="W100" t="s">
        <v>932</v>
      </c>
      <c r="X100" t="s">
        <v>1009</v>
      </c>
      <c r="Y100">
        <v>0</v>
      </c>
      <c r="Z100" t="s">
        <v>1087</v>
      </c>
      <c r="AA100" t="s">
        <v>1121</v>
      </c>
      <c r="AB100">
        <v>1</v>
      </c>
      <c r="AC100" t="s">
        <v>752</v>
      </c>
      <c r="AD100">
        <v>1E-8</v>
      </c>
      <c r="AE100">
        <v>8</v>
      </c>
      <c r="AF100" t="s">
        <v>621</v>
      </c>
      <c r="AH100" t="s">
        <v>621</v>
      </c>
      <c r="AI100" t="s">
        <v>1385</v>
      </c>
      <c r="AJ100" t="s">
        <v>1400</v>
      </c>
      <c r="AK100" t="s">
        <v>10</v>
      </c>
      <c r="AL100" t="s">
        <v>1428</v>
      </c>
      <c r="AM100" t="s">
        <v>1528</v>
      </c>
      <c r="AN100" t="s">
        <v>1567</v>
      </c>
    </row>
    <row r="101" spans="1:40">
      <c r="A101" t="s">
        <v>94</v>
      </c>
      <c r="B101" t="s">
        <v>174</v>
      </c>
      <c r="C101" t="s">
        <v>218</v>
      </c>
      <c r="D101">
        <v>28017375</v>
      </c>
      <c r="E101" t="s">
        <v>271</v>
      </c>
      <c r="F101" t="s">
        <v>321</v>
      </c>
      <c r="G101" t="s">
        <v>336</v>
      </c>
      <c r="H101" t="s">
        <v>388</v>
      </c>
      <c r="I101" t="s">
        <v>440</v>
      </c>
      <c r="J101" t="s">
        <v>479</v>
      </c>
      <c r="K101" t="s">
        <v>589</v>
      </c>
      <c r="L101" t="s">
        <v>631</v>
      </c>
      <c r="M101" t="s">
        <v>662</v>
      </c>
      <c r="N101" t="s">
        <v>156</v>
      </c>
      <c r="O101" t="s">
        <v>716</v>
      </c>
      <c r="P101" t="s">
        <v>774</v>
      </c>
      <c r="Q101" t="s">
        <v>801</v>
      </c>
      <c r="R101" t="s">
        <v>824</v>
      </c>
      <c r="S101" t="s">
        <v>839</v>
      </c>
      <c r="T101" t="s">
        <v>621</v>
      </c>
      <c r="U101">
        <v>257</v>
      </c>
      <c r="V101">
        <v>9468</v>
      </c>
      <c r="W101" t="s">
        <v>932</v>
      </c>
      <c r="X101" t="s">
        <v>1009</v>
      </c>
      <c r="Y101">
        <v>0</v>
      </c>
      <c r="Z101" t="s">
        <v>1087</v>
      </c>
      <c r="AA101" t="s">
        <v>1121</v>
      </c>
      <c r="AB101">
        <v>1</v>
      </c>
      <c r="AC101" t="s">
        <v>752</v>
      </c>
      <c r="AD101">
        <v>4.0000000000000003E-17</v>
      </c>
      <c r="AE101">
        <v>16.397940008672037</v>
      </c>
      <c r="AF101" t="s">
        <v>621</v>
      </c>
      <c r="AH101" t="s">
        <v>621</v>
      </c>
      <c r="AI101" t="s">
        <v>1385</v>
      </c>
      <c r="AJ101" t="s">
        <v>1400</v>
      </c>
      <c r="AK101" t="s">
        <v>31</v>
      </c>
      <c r="AL101" t="s">
        <v>1423</v>
      </c>
      <c r="AM101" t="s">
        <v>1529</v>
      </c>
      <c r="AN101" t="s">
        <v>1567</v>
      </c>
    </row>
    <row r="102" spans="1:40">
      <c r="A102" t="s">
        <v>94</v>
      </c>
      <c r="B102" t="s">
        <v>174</v>
      </c>
      <c r="C102" t="s">
        <v>180</v>
      </c>
      <c r="D102">
        <v>30595370</v>
      </c>
      <c r="E102" t="s">
        <v>235</v>
      </c>
      <c r="F102" t="s">
        <v>285</v>
      </c>
      <c r="G102" t="s">
        <v>336</v>
      </c>
      <c r="H102" t="s">
        <v>352</v>
      </c>
      <c r="I102" t="s">
        <v>404</v>
      </c>
      <c r="J102" t="s">
        <v>480</v>
      </c>
      <c r="K102" t="s">
        <v>560</v>
      </c>
      <c r="M102" t="s">
        <v>662</v>
      </c>
      <c r="N102" t="s">
        <v>156</v>
      </c>
      <c r="O102" t="s">
        <v>716</v>
      </c>
      <c r="P102" t="s">
        <v>621</v>
      </c>
      <c r="Q102" t="s">
        <v>801</v>
      </c>
      <c r="R102" t="s">
        <v>824</v>
      </c>
      <c r="S102" t="s">
        <v>839</v>
      </c>
      <c r="T102" t="s">
        <v>621</v>
      </c>
      <c r="U102">
        <v>257</v>
      </c>
      <c r="V102">
        <v>9468</v>
      </c>
      <c r="W102" t="s">
        <v>932</v>
      </c>
      <c r="X102" t="s">
        <v>1009</v>
      </c>
      <c r="Y102">
        <v>0</v>
      </c>
      <c r="Z102" t="s">
        <v>1087</v>
      </c>
      <c r="AA102" t="s">
        <v>1121</v>
      </c>
      <c r="AB102">
        <v>1</v>
      </c>
      <c r="AC102" t="s">
        <v>752</v>
      </c>
      <c r="AD102">
        <v>1E-251</v>
      </c>
      <c r="AE102">
        <v>251</v>
      </c>
      <c r="AF102" t="s">
        <v>621</v>
      </c>
      <c r="AH102" t="s">
        <v>621</v>
      </c>
      <c r="AI102" t="s">
        <v>1347</v>
      </c>
      <c r="AJ102" t="s">
        <v>1400</v>
      </c>
      <c r="AK102" t="s">
        <v>5</v>
      </c>
      <c r="AL102" t="s">
        <v>1424</v>
      </c>
      <c r="AM102" t="s">
        <v>1496</v>
      </c>
      <c r="AN102" t="s">
        <v>1567</v>
      </c>
    </row>
    <row r="103" spans="1:40">
      <c r="A103" t="s">
        <v>94</v>
      </c>
      <c r="B103" t="s">
        <v>174</v>
      </c>
      <c r="C103" t="s">
        <v>195</v>
      </c>
      <c r="D103">
        <v>28957414</v>
      </c>
      <c r="E103" t="s">
        <v>272</v>
      </c>
      <c r="F103" t="s">
        <v>322</v>
      </c>
      <c r="G103" t="s">
        <v>350</v>
      </c>
      <c r="H103" t="s">
        <v>389</v>
      </c>
      <c r="I103" t="s">
        <v>441</v>
      </c>
      <c r="J103" t="s">
        <v>483</v>
      </c>
      <c r="K103" t="s">
        <v>590</v>
      </c>
      <c r="M103" t="s">
        <v>662</v>
      </c>
      <c r="N103" t="s">
        <v>156</v>
      </c>
      <c r="O103" t="s">
        <v>716</v>
      </c>
      <c r="P103" t="s">
        <v>752</v>
      </c>
      <c r="Q103" t="s">
        <v>801</v>
      </c>
      <c r="R103" t="s">
        <v>824</v>
      </c>
      <c r="S103" t="s">
        <v>839</v>
      </c>
      <c r="T103" t="s">
        <v>621</v>
      </c>
      <c r="U103">
        <v>257</v>
      </c>
      <c r="V103">
        <v>9468</v>
      </c>
      <c r="W103" t="s">
        <v>926</v>
      </c>
      <c r="X103" t="s">
        <v>1009</v>
      </c>
      <c r="Y103">
        <v>0</v>
      </c>
      <c r="Z103" t="s">
        <v>1087</v>
      </c>
      <c r="AA103" t="s">
        <v>1121</v>
      </c>
      <c r="AB103">
        <v>1</v>
      </c>
      <c r="AC103" t="s">
        <v>752</v>
      </c>
      <c r="AD103">
        <v>1E-14</v>
      </c>
      <c r="AE103">
        <v>14</v>
      </c>
      <c r="AF103" t="s">
        <v>621</v>
      </c>
      <c r="AG103">
        <v>3.2008500000000002E-2</v>
      </c>
      <c r="AH103" t="s">
        <v>1294</v>
      </c>
      <c r="AI103" t="s">
        <v>1386</v>
      </c>
      <c r="AJ103" t="s">
        <v>1400</v>
      </c>
      <c r="AK103" t="s">
        <v>6</v>
      </c>
      <c r="AL103" t="s">
        <v>1426</v>
      </c>
      <c r="AM103" t="s">
        <v>1530</v>
      </c>
      <c r="AN103" t="s">
        <v>1567</v>
      </c>
    </row>
    <row r="104" spans="1:40">
      <c r="A104" t="s">
        <v>94</v>
      </c>
      <c r="B104" t="s">
        <v>174</v>
      </c>
      <c r="C104" t="s">
        <v>180</v>
      </c>
      <c r="D104">
        <v>30595370</v>
      </c>
      <c r="E104" t="s">
        <v>235</v>
      </c>
      <c r="F104" t="s">
        <v>285</v>
      </c>
      <c r="G104" t="s">
        <v>336</v>
      </c>
      <c r="H104" t="s">
        <v>352</v>
      </c>
      <c r="I104" t="s">
        <v>404</v>
      </c>
      <c r="J104" t="s">
        <v>485</v>
      </c>
      <c r="K104" t="s">
        <v>561</v>
      </c>
      <c r="M104" t="s">
        <v>662</v>
      </c>
      <c r="N104" t="s">
        <v>156</v>
      </c>
      <c r="O104" t="s">
        <v>716</v>
      </c>
      <c r="P104" t="s">
        <v>621</v>
      </c>
      <c r="Q104" t="s">
        <v>801</v>
      </c>
      <c r="R104" t="s">
        <v>824</v>
      </c>
      <c r="S104" t="s">
        <v>839</v>
      </c>
      <c r="T104" t="s">
        <v>621</v>
      </c>
      <c r="U104">
        <v>257</v>
      </c>
      <c r="V104">
        <v>9468</v>
      </c>
      <c r="W104" t="s">
        <v>932</v>
      </c>
      <c r="X104" t="s">
        <v>1009</v>
      </c>
      <c r="Y104">
        <v>0</v>
      </c>
      <c r="Z104" t="s">
        <v>1087</v>
      </c>
      <c r="AA104" t="s">
        <v>1121</v>
      </c>
      <c r="AB104">
        <v>1</v>
      </c>
      <c r="AC104" t="s">
        <v>752</v>
      </c>
      <c r="AD104">
        <v>5.0000000000000003E-129</v>
      </c>
      <c r="AE104">
        <v>128.30102999566398</v>
      </c>
      <c r="AF104" t="s">
        <v>621</v>
      </c>
      <c r="AH104" t="s">
        <v>621</v>
      </c>
      <c r="AI104" t="s">
        <v>1347</v>
      </c>
      <c r="AJ104" t="s">
        <v>1400</v>
      </c>
      <c r="AK104" t="s">
        <v>10</v>
      </c>
      <c r="AL104" t="s">
        <v>1428</v>
      </c>
      <c r="AM104" t="s">
        <v>1499</v>
      </c>
      <c r="AN104" t="s">
        <v>1567</v>
      </c>
    </row>
    <row r="105" spans="1:40">
      <c r="A105" t="s">
        <v>101</v>
      </c>
      <c r="B105" t="s">
        <v>175</v>
      </c>
      <c r="C105" t="s">
        <v>204</v>
      </c>
      <c r="D105">
        <v>30038396</v>
      </c>
      <c r="E105" t="s">
        <v>258</v>
      </c>
      <c r="F105" t="s">
        <v>308</v>
      </c>
      <c r="G105" t="s">
        <v>337</v>
      </c>
      <c r="H105" t="s">
        <v>375</v>
      </c>
      <c r="I105" t="s">
        <v>427</v>
      </c>
      <c r="J105" t="s">
        <v>489</v>
      </c>
      <c r="K105" t="s">
        <v>566</v>
      </c>
      <c r="M105" t="s">
        <v>663</v>
      </c>
      <c r="N105" t="s">
        <v>157</v>
      </c>
      <c r="O105" t="s">
        <v>724</v>
      </c>
      <c r="P105" t="s">
        <v>760</v>
      </c>
      <c r="Q105" t="s">
        <v>804</v>
      </c>
      <c r="R105" t="s">
        <v>826</v>
      </c>
      <c r="S105" t="s">
        <v>841</v>
      </c>
      <c r="T105" t="s">
        <v>621</v>
      </c>
      <c r="U105">
        <v>8367</v>
      </c>
      <c r="V105">
        <v>28050</v>
      </c>
      <c r="W105" t="s">
        <v>934</v>
      </c>
      <c r="X105" t="s">
        <v>1017</v>
      </c>
      <c r="Y105">
        <v>0</v>
      </c>
      <c r="Z105" t="s">
        <v>1095</v>
      </c>
      <c r="AA105" t="s">
        <v>1122</v>
      </c>
      <c r="AB105">
        <v>1</v>
      </c>
      <c r="AC105" t="s">
        <v>1173</v>
      </c>
      <c r="AD105">
        <v>2.0000000000000001E-13</v>
      </c>
      <c r="AE105">
        <v>12.698970004336019</v>
      </c>
      <c r="AF105" t="s">
        <v>1213</v>
      </c>
      <c r="AG105">
        <v>1.38E-2</v>
      </c>
      <c r="AH105" t="s">
        <v>1295</v>
      </c>
      <c r="AI105" t="s">
        <v>1371</v>
      </c>
      <c r="AJ105" t="s">
        <v>1400</v>
      </c>
      <c r="AK105" t="s">
        <v>47</v>
      </c>
      <c r="AL105" t="s">
        <v>1422</v>
      </c>
      <c r="AM105" t="s">
        <v>1504</v>
      </c>
      <c r="AN105" t="s">
        <v>1567</v>
      </c>
    </row>
    <row r="106" spans="1:40">
      <c r="A106" t="s">
        <v>101</v>
      </c>
      <c r="B106" t="s">
        <v>175</v>
      </c>
      <c r="C106" t="s">
        <v>204</v>
      </c>
      <c r="D106">
        <v>30038396</v>
      </c>
      <c r="E106" t="s">
        <v>258</v>
      </c>
      <c r="F106" t="s">
        <v>308</v>
      </c>
      <c r="G106" t="s">
        <v>337</v>
      </c>
      <c r="H106" t="s">
        <v>375</v>
      </c>
      <c r="I106" t="s">
        <v>427</v>
      </c>
      <c r="J106" t="s">
        <v>478</v>
      </c>
      <c r="K106" t="s">
        <v>555</v>
      </c>
      <c r="M106" t="s">
        <v>663</v>
      </c>
      <c r="N106" t="s">
        <v>157</v>
      </c>
      <c r="O106" t="s">
        <v>725</v>
      </c>
      <c r="P106" t="s">
        <v>760</v>
      </c>
      <c r="Q106" t="s">
        <v>805</v>
      </c>
      <c r="R106" t="s">
        <v>621</v>
      </c>
      <c r="S106" t="s">
        <v>621</v>
      </c>
      <c r="T106" t="s">
        <v>841</v>
      </c>
      <c r="W106" t="s">
        <v>935</v>
      </c>
      <c r="X106" t="s">
        <v>1018</v>
      </c>
      <c r="Y106">
        <v>0</v>
      </c>
      <c r="Z106" t="s">
        <v>1096</v>
      </c>
      <c r="AA106" t="s">
        <v>1120</v>
      </c>
      <c r="AB106">
        <v>0</v>
      </c>
      <c r="AC106" t="s">
        <v>1174</v>
      </c>
      <c r="AD106">
        <v>2.9999999999999998E-13</v>
      </c>
      <c r="AE106">
        <v>12.522878745280337</v>
      </c>
      <c r="AF106" t="s">
        <v>1213</v>
      </c>
      <c r="AG106">
        <v>1.4E-2</v>
      </c>
      <c r="AH106" t="s">
        <v>1295</v>
      </c>
      <c r="AI106" t="s">
        <v>1371</v>
      </c>
      <c r="AJ106" t="s">
        <v>1400</v>
      </c>
      <c r="AK106" t="s">
        <v>47</v>
      </c>
      <c r="AL106" t="s">
        <v>1422</v>
      </c>
      <c r="AM106" t="s">
        <v>1491</v>
      </c>
      <c r="AN106" t="s">
        <v>1567</v>
      </c>
    </row>
    <row r="107" spans="1:40">
      <c r="A107" t="s">
        <v>101</v>
      </c>
      <c r="B107" t="s">
        <v>175</v>
      </c>
      <c r="C107" t="s">
        <v>204</v>
      </c>
      <c r="D107">
        <v>30038396</v>
      </c>
      <c r="E107" t="s">
        <v>258</v>
      </c>
      <c r="F107" t="s">
        <v>308</v>
      </c>
      <c r="G107" t="s">
        <v>337</v>
      </c>
      <c r="H107" t="s">
        <v>375</v>
      </c>
      <c r="I107" t="s">
        <v>427</v>
      </c>
      <c r="J107" t="s">
        <v>490</v>
      </c>
      <c r="K107" t="s">
        <v>567</v>
      </c>
      <c r="M107" t="s">
        <v>663</v>
      </c>
      <c r="N107" t="s">
        <v>157</v>
      </c>
      <c r="O107" t="s">
        <v>726</v>
      </c>
      <c r="P107" t="s">
        <v>760</v>
      </c>
      <c r="Q107" t="s">
        <v>804</v>
      </c>
      <c r="R107" t="s">
        <v>826</v>
      </c>
      <c r="S107" t="s">
        <v>841</v>
      </c>
      <c r="T107" t="s">
        <v>621</v>
      </c>
      <c r="U107">
        <v>4334</v>
      </c>
      <c r="V107">
        <v>32083</v>
      </c>
      <c r="W107" t="s">
        <v>936</v>
      </c>
      <c r="X107" t="s">
        <v>1019</v>
      </c>
      <c r="Y107">
        <v>0</v>
      </c>
      <c r="Z107" t="s">
        <v>1097</v>
      </c>
      <c r="AA107" t="s">
        <v>1122</v>
      </c>
      <c r="AB107">
        <v>1</v>
      </c>
      <c r="AC107" t="s">
        <v>1175</v>
      </c>
      <c r="AD107">
        <v>8.9999999999999996E-12</v>
      </c>
      <c r="AE107">
        <v>11.045757490560675</v>
      </c>
      <c r="AF107" t="s">
        <v>621</v>
      </c>
      <c r="AG107">
        <v>1.4E-2</v>
      </c>
      <c r="AH107" t="s">
        <v>1296</v>
      </c>
      <c r="AI107" t="s">
        <v>1372</v>
      </c>
      <c r="AJ107" t="s">
        <v>1400</v>
      </c>
      <c r="AK107" t="s">
        <v>47</v>
      </c>
      <c r="AL107" t="s">
        <v>1422</v>
      </c>
      <c r="AM107" t="s">
        <v>1505</v>
      </c>
      <c r="AN107" t="s">
        <v>1567</v>
      </c>
    </row>
    <row r="108" spans="1:40">
      <c r="A108" t="s">
        <v>101</v>
      </c>
      <c r="B108" t="s">
        <v>175</v>
      </c>
      <c r="C108" t="s">
        <v>204</v>
      </c>
      <c r="D108">
        <v>30038396</v>
      </c>
      <c r="E108" t="s">
        <v>258</v>
      </c>
      <c r="F108" t="s">
        <v>308</v>
      </c>
      <c r="G108" t="s">
        <v>337</v>
      </c>
      <c r="H108" t="s">
        <v>375</v>
      </c>
      <c r="I108" t="s">
        <v>427</v>
      </c>
      <c r="J108" t="s">
        <v>491</v>
      </c>
      <c r="K108" t="s">
        <v>568</v>
      </c>
      <c r="M108" t="s">
        <v>663</v>
      </c>
      <c r="N108" t="s">
        <v>157</v>
      </c>
      <c r="O108" t="s">
        <v>725</v>
      </c>
      <c r="P108" t="s">
        <v>760</v>
      </c>
      <c r="Q108" t="s">
        <v>805</v>
      </c>
      <c r="R108" t="s">
        <v>621</v>
      </c>
      <c r="S108" t="s">
        <v>621</v>
      </c>
      <c r="T108" t="s">
        <v>841</v>
      </c>
      <c r="W108" t="s">
        <v>935</v>
      </c>
      <c r="X108" t="s">
        <v>1018</v>
      </c>
      <c r="Y108">
        <v>0</v>
      </c>
      <c r="Z108" t="s">
        <v>1096</v>
      </c>
      <c r="AA108" t="s">
        <v>1120</v>
      </c>
      <c r="AB108">
        <v>0</v>
      </c>
      <c r="AC108" t="s">
        <v>1174</v>
      </c>
      <c r="AD108">
        <v>6.0000000000000003E-12</v>
      </c>
      <c r="AE108">
        <v>11.221848749616356</v>
      </c>
      <c r="AF108" t="s">
        <v>621</v>
      </c>
      <c r="AG108">
        <v>1.8100000000000002E-2</v>
      </c>
      <c r="AH108" t="s">
        <v>1297</v>
      </c>
      <c r="AI108" t="s">
        <v>1372</v>
      </c>
      <c r="AJ108" t="s">
        <v>1400</v>
      </c>
      <c r="AK108" t="s">
        <v>47</v>
      </c>
      <c r="AL108" t="s">
        <v>1422</v>
      </c>
      <c r="AM108" t="s">
        <v>1506</v>
      </c>
      <c r="AN108" t="s">
        <v>1567</v>
      </c>
    </row>
    <row r="109" spans="1:40">
      <c r="A109" t="s">
        <v>101</v>
      </c>
      <c r="B109" t="s">
        <v>175</v>
      </c>
      <c r="C109" t="s">
        <v>180</v>
      </c>
      <c r="D109">
        <v>30595370</v>
      </c>
      <c r="E109" t="s">
        <v>235</v>
      </c>
      <c r="F109" t="s">
        <v>285</v>
      </c>
      <c r="G109" t="s">
        <v>336</v>
      </c>
      <c r="H109" t="s">
        <v>352</v>
      </c>
      <c r="I109" t="s">
        <v>404</v>
      </c>
      <c r="J109" t="s">
        <v>482</v>
      </c>
      <c r="K109" t="s">
        <v>559</v>
      </c>
      <c r="M109" t="s">
        <v>663</v>
      </c>
      <c r="N109" t="s">
        <v>157</v>
      </c>
      <c r="O109" t="s">
        <v>727</v>
      </c>
      <c r="P109" t="s">
        <v>621</v>
      </c>
      <c r="Q109" t="s">
        <v>806</v>
      </c>
      <c r="R109" t="s">
        <v>621</v>
      </c>
      <c r="S109" t="s">
        <v>621</v>
      </c>
      <c r="T109" t="s">
        <v>866</v>
      </c>
      <c r="W109" t="s">
        <v>937</v>
      </c>
      <c r="X109" t="s">
        <v>1020</v>
      </c>
      <c r="Y109">
        <v>0</v>
      </c>
      <c r="Z109" t="s">
        <v>1098</v>
      </c>
      <c r="AA109" t="s">
        <v>1120</v>
      </c>
      <c r="AB109">
        <v>0</v>
      </c>
      <c r="AC109" t="s">
        <v>752</v>
      </c>
      <c r="AD109">
        <v>9.9999999999999994E-12</v>
      </c>
      <c r="AE109">
        <v>11</v>
      </c>
      <c r="AF109" t="s">
        <v>621</v>
      </c>
      <c r="AH109" t="s">
        <v>621</v>
      </c>
      <c r="AI109" t="s">
        <v>1347</v>
      </c>
      <c r="AJ109" t="s">
        <v>1400</v>
      </c>
      <c r="AK109" t="s">
        <v>58</v>
      </c>
      <c r="AL109" t="s">
        <v>1425</v>
      </c>
      <c r="AM109" t="s">
        <v>1495</v>
      </c>
      <c r="AN109" t="s">
        <v>1567</v>
      </c>
    </row>
    <row r="110" spans="1:40">
      <c r="A110" t="s">
        <v>101</v>
      </c>
      <c r="B110" t="s">
        <v>175</v>
      </c>
      <c r="C110" t="s">
        <v>180</v>
      </c>
      <c r="D110">
        <v>30595370</v>
      </c>
      <c r="E110" t="s">
        <v>235</v>
      </c>
      <c r="F110" t="s">
        <v>285</v>
      </c>
      <c r="G110" t="s">
        <v>336</v>
      </c>
      <c r="H110" t="s">
        <v>352</v>
      </c>
      <c r="I110" t="s">
        <v>404</v>
      </c>
      <c r="J110" t="s">
        <v>480</v>
      </c>
      <c r="K110" t="s">
        <v>560</v>
      </c>
      <c r="M110" t="s">
        <v>663</v>
      </c>
      <c r="N110" t="s">
        <v>157</v>
      </c>
      <c r="O110" t="s">
        <v>728</v>
      </c>
      <c r="P110" t="s">
        <v>621</v>
      </c>
      <c r="Q110" t="s">
        <v>807</v>
      </c>
      <c r="R110" t="s">
        <v>621</v>
      </c>
      <c r="S110" t="s">
        <v>621</v>
      </c>
      <c r="T110" t="s">
        <v>826</v>
      </c>
      <c r="W110" t="s">
        <v>938</v>
      </c>
      <c r="X110" t="s">
        <v>1021</v>
      </c>
      <c r="Y110">
        <v>0</v>
      </c>
      <c r="Z110" t="s">
        <v>1099</v>
      </c>
      <c r="AA110" t="s">
        <v>1120</v>
      </c>
      <c r="AB110">
        <v>0</v>
      </c>
      <c r="AC110" t="s">
        <v>752</v>
      </c>
      <c r="AD110">
        <v>2.0000000000000001E-9</v>
      </c>
      <c r="AE110">
        <v>8.6989700043360187</v>
      </c>
      <c r="AF110" t="s">
        <v>621</v>
      </c>
      <c r="AH110" t="s">
        <v>621</v>
      </c>
      <c r="AI110" t="s">
        <v>1347</v>
      </c>
      <c r="AJ110" t="s">
        <v>1400</v>
      </c>
      <c r="AK110" t="s">
        <v>5</v>
      </c>
      <c r="AL110" t="s">
        <v>1424</v>
      </c>
      <c r="AM110" t="s">
        <v>1496</v>
      </c>
      <c r="AN110" t="s">
        <v>1567</v>
      </c>
    </row>
    <row r="111" spans="1:40">
      <c r="A111" t="s">
        <v>101</v>
      </c>
      <c r="B111" t="s">
        <v>175</v>
      </c>
      <c r="C111" t="s">
        <v>206</v>
      </c>
      <c r="D111">
        <v>30595370</v>
      </c>
      <c r="E111" t="s">
        <v>235</v>
      </c>
      <c r="F111" t="s">
        <v>285</v>
      </c>
      <c r="G111" t="s">
        <v>336</v>
      </c>
      <c r="H111" t="s">
        <v>352</v>
      </c>
      <c r="I111" t="s">
        <v>404</v>
      </c>
      <c r="J111" t="s">
        <v>484</v>
      </c>
      <c r="K111" t="s">
        <v>524</v>
      </c>
      <c r="M111" t="s">
        <v>663</v>
      </c>
      <c r="N111" t="s">
        <v>157</v>
      </c>
      <c r="O111" t="s">
        <v>729</v>
      </c>
      <c r="P111" t="s">
        <v>621</v>
      </c>
      <c r="Q111" t="s">
        <v>808</v>
      </c>
      <c r="R111" t="s">
        <v>621</v>
      </c>
      <c r="S111" t="s">
        <v>621</v>
      </c>
      <c r="T111" t="s">
        <v>867</v>
      </c>
      <c r="W111" t="s">
        <v>939</v>
      </c>
      <c r="X111" t="s">
        <v>1022</v>
      </c>
      <c r="Y111">
        <v>0</v>
      </c>
      <c r="Z111" t="s">
        <v>1100</v>
      </c>
      <c r="AA111" t="s">
        <v>1123</v>
      </c>
      <c r="AB111">
        <v>0</v>
      </c>
      <c r="AC111" t="s">
        <v>752</v>
      </c>
      <c r="AD111">
        <v>7.9999999999999995E-11</v>
      </c>
      <c r="AE111">
        <v>10.096910013008056</v>
      </c>
      <c r="AF111" t="s">
        <v>621</v>
      </c>
      <c r="AH111" t="s">
        <v>621</v>
      </c>
      <c r="AI111" t="s">
        <v>1347</v>
      </c>
      <c r="AJ111" t="s">
        <v>1400</v>
      </c>
      <c r="AK111" t="s">
        <v>59</v>
      </c>
      <c r="AL111" t="s">
        <v>1427</v>
      </c>
      <c r="AM111" t="s">
        <v>1498</v>
      </c>
      <c r="AN111" t="s">
        <v>1567</v>
      </c>
    </row>
    <row r="112" spans="1:40">
      <c r="A112" t="s">
        <v>101</v>
      </c>
      <c r="B112" t="s">
        <v>175</v>
      </c>
      <c r="C112" t="s">
        <v>207</v>
      </c>
      <c r="D112">
        <v>29273807</v>
      </c>
      <c r="E112" t="s">
        <v>259</v>
      </c>
      <c r="F112" t="s">
        <v>309</v>
      </c>
      <c r="G112" t="s">
        <v>337</v>
      </c>
      <c r="H112" t="s">
        <v>376</v>
      </c>
      <c r="I112" t="s">
        <v>428</v>
      </c>
      <c r="J112" t="s">
        <v>484</v>
      </c>
      <c r="K112" t="s">
        <v>563</v>
      </c>
      <c r="L112" t="s">
        <v>625</v>
      </c>
      <c r="M112" t="s">
        <v>663</v>
      </c>
      <c r="N112" t="s">
        <v>157</v>
      </c>
      <c r="O112" t="s">
        <v>729</v>
      </c>
      <c r="P112" t="s">
        <v>775</v>
      </c>
      <c r="Q112" t="s">
        <v>808</v>
      </c>
      <c r="R112" t="s">
        <v>621</v>
      </c>
      <c r="S112" t="s">
        <v>621</v>
      </c>
      <c r="T112" t="s">
        <v>867</v>
      </c>
      <c r="W112" t="s">
        <v>940</v>
      </c>
      <c r="X112" t="s">
        <v>1022</v>
      </c>
      <c r="Y112">
        <v>0</v>
      </c>
      <c r="Z112" t="s">
        <v>1100</v>
      </c>
      <c r="AA112" t="s">
        <v>1123</v>
      </c>
      <c r="AB112">
        <v>0</v>
      </c>
      <c r="AC112" t="s">
        <v>1176</v>
      </c>
      <c r="AD112">
        <v>2E-12</v>
      </c>
      <c r="AE112">
        <v>11.698970004336019</v>
      </c>
      <c r="AF112" t="s">
        <v>621</v>
      </c>
      <c r="AG112">
        <v>1.6799999999999999E-2</v>
      </c>
      <c r="AH112" t="s">
        <v>1298</v>
      </c>
      <c r="AI112" t="s">
        <v>1373</v>
      </c>
      <c r="AJ112" t="s">
        <v>1400</v>
      </c>
      <c r="AK112" t="s">
        <v>59</v>
      </c>
      <c r="AL112" t="s">
        <v>1427</v>
      </c>
      <c r="AM112" t="s">
        <v>1501</v>
      </c>
      <c r="AN112" t="s">
        <v>1569</v>
      </c>
    </row>
    <row r="113" spans="1:40">
      <c r="A113" t="s">
        <v>111</v>
      </c>
      <c r="B113" t="s">
        <v>176</v>
      </c>
      <c r="C113" t="s">
        <v>219</v>
      </c>
      <c r="D113">
        <v>21909110</v>
      </c>
      <c r="E113" t="s">
        <v>273</v>
      </c>
      <c r="F113" t="s">
        <v>323</v>
      </c>
      <c r="G113" t="s">
        <v>337</v>
      </c>
      <c r="H113" t="s">
        <v>390</v>
      </c>
      <c r="I113" t="s">
        <v>442</v>
      </c>
      <c r="J113" t="s">
        <v>504</v>
      </c>
      <c r="K113" t="s">
        <v>591</v>
      </c>
      <c r="L113" t="s">
        <v>632</v>
      </c>
      <c r="M113" t="s">
        <v>664</v>
      </c>
      <c r="N113" t="s">
        <v>158</v>
      </c>
      <c r="O113" t="s">
        <v>730</v>
      </c>
      <c r="P113" t="s">
        <v>776</v>
      </c>
      <c r="Q113" t="s">
        <v>809</v>
      </c>
      <c r="R113" t="s">
        <v>827</v>
      </c>
      <c r="S113" t="s">
        <v>842</v>
      </c>
      <c r="T113" t="s">
        <v>621</v>
      </c>
      <c r="U113">
        <v>39240</v>
      </c>
      <c r="V113">
        <v>23030</v>
      </c>
      <c r="W113" t="s">
        <v>941</v>
      </c>
      <c r="X113" t="s">
        <v>1023</v>
      </c>
      <c r="Y113">
        <v>0</v>
      </c>
      <c r="Z113" t="s">
        <v>1101</v>
      </c>
      <c r="AA113" t="s">
        <v>1122</v>
      </c>
      <c r="AB113">
        <v>1</v>
      </c>
      <c r="AC113" t="s">
        <v>1177</v>
      </c>
      <c r="AD113">
        <v>2.9999999999999998E-14</v>
      </c>
      <c r="AE113">
        <v>13.522878745280337</v>
      </c>
      <c r="AF113" t="s">
        <v>1219</v>
      </c>
      <c r="AG113">
        <v>0.40300000000000002</v>
      </c>
      <c r="AH113" t="s">
        <v>1299</v>
      </c>
      <c r="AI113" t="s">
        <v>1387</v>
      </c>
      <c r="AJ113" t="s">
        <v>1400</v>
      </c>
      <c r="AK113" t="s">
        <v>78</v>
      </c>
      <c r="AL113" t="s">
        <v>1445</v>
      </c>
      <c r="AM113" t="s">
        <v>1531</v>
      </c>
      <c r="AN113" t="s">
        <v>1567</v>
      </c>
    </row>
    <row r="114" spans="1:40">
      <c r="A114" t="s">
        <v>111</v>
      </c>
      <c r="B114" t="s">
        <v>176</v>
      </c>
      <c r="C114" t="s">
        <v>220</v>
      </c>
      <c r="D114">
        <v>21909115</v>
      </c>
      <c r="E114" t="s">
        <v>274</v>
      </c>
      <c r="F114" t="s">
        <v>323</v>
      </c>
      <c r="G114" t="s">
        <v>339</v>
      </c>
      <c r="H114" t="s">
        <v>391</v>
      </c>
      <c r="I114" t="s">
        <v>443</v>
      </c>
      <c r="J114" t="s">
        <v>494</v>
      </c>
      <c r="K114" t="s">
        <v>592</v>
      </c>
      <c r="L114" t="s">
        <v>633</v>
      </c>
      <c r="M114" t="s">
        <v>664</v>
      </c>
      <c r="N114" t="s">
        <v>158</v>
      </c>
      <c r="O114" t="s">
        <v>730</v>
      </c>
      <c r="P114" t="s">
        <v>776</v>
      </c>
      <c r="Q114" t="s">
        <v>809</v>
      </c>
      <c r="R114" t="s">
        <v>827</v>
      </c>
      <c r="S114" t="s">
        <v>842</v>
      </c>
      <c r="T114" t="s">
        <v>621</v>
      </c>
      <c r="U114">
        <v>39240</v>
      </c>
      <c r="V114">
        <v>23030</v>
      </c>
      <c r="W114" t="s">
        <v>941</v>
      </c>
      <c r="X114" t="s">
        <v>1023</v>
      </c>
      <c r="Y114">
        <v>0</v>
      </c>
      <c r="Z114" t="s">
        <v>1101</v>
      </c>
      <c r="AA114" t="s">
        <v>1122</v>
      </c>
      <c r="AB114">
        <v>1</v>
      </c>
      <c r="AC114" t="s">
        <v>1178</v>
      </c>
      <c r="AD114">
        <v>9.0000000000000002E-25</v>
      </c>
      <c r="AE114">
        <v>24.045757490560675</v>
      </c>
      <c r="AF114" t="s">
        <v>621</v>
      </c>
      <c r="AG114">
        <v>0.45700000000000002</v>
      </c>
      <c r="AH114" t="s">
        <v>1300</v>
      </c>
      <c r="AI114" t="s">
        <v>1384</v>
      </c>
      <c r="AJ114" t="s">
        <v>1400</v>
      </c>
      <c r="AK114" t="s">
        <v>52</v>
      </c>
      <c r="AL114" t="s">
        <v>1434</v>
      </c>
      <c r="AM114" t="s">
        <v>1532</v>
      </c>
      <c r="AN114" t="s">
        <v>1567</v>
      </c>
    </row>
    <row r="115" spans="1:40">
      <c r="A115" t="s">
        <v>111</v>
      </c>
      <c r="B115" t="s">
        <v>176</v>
      </c>
      <c r="C115" t="s">
        <v>220</v>
      </c>
      <c r="D115">
        <v>21909115</v>
      </c>
      <c r="E115" t="s">
        <v>274</v>
      </c>
      <c r="F115" t="s">
        <v>323</v>
      </c>
      <c r="G115" t="s">
        <v>339</v>
      </c>
      <c r="H115" t="s">
        <v>391</v>
      </c>
      <c r="I115" t="s">
        <v>443</v>
      </c>
      <c r="J115" t="s">
        <v>505</v>
      </c>
      <c r="K115" t="s">
        <v>592</v>
      </c>
      <c r="L115" t="s">
        <v>633</v>
      </c>
      <c r="M115" t="s">
        <v>664</v>
      </c>
      <c r="N115" t="s">
        <v>158</v>
      </c>
      <c r="O115" t="s">
        <v>730</v>
      </c>
      <c r="P115" t="s">
        <v>776</v>
      </c>
      <c r="Q115" t="s">
        <v>809</v>
      </c>
      <c r="R115" t="s">
        <v>827</v>
      </c>
      <c r="S115" t="s">
        <v>842</v>
      </c>
      <c r="T115" t="s">
        <v>621</v>
      </c>
      <c r="U115">
        <v>39240</v>
      </c>
      <c r="V115">
        <v>23030</v>
      </c>
      <c r="W115" t="s">
        <v>941</v>
      </c>
      <c r="X115" t="s">
        <v>1023</v>
      </c>
      <c r="Y115">
        <v>0</v>
      </c>
      <c r="Z115" t="s">
        <v>1101</v>
      </c>
      <c r="AA115" t="s">
        <v>1122</v>
      </c>
      <c r="AB115">
        <v>1</v>
      </c>
      <c r="AC115" t="s">
        <v>1178</v>
      </c>
      <c r="AD115">
        <v>1.9999999999999999E-23</v>
      </c>
      <c r="AE115">
        <v>22.698970004336019</v>
      </c>
      <c r="AF115" t="s">
        <v>621</v>
      </c>
      <c r="AG115">
        <v>0.70599999999999996</v>
      </c>
      <c r="AH115" t="s">
        <v>1300</v>
      </c>
      <c r="AI115" t="s">
        <v>1384</v>
      </c>
      <c r="AJ115" t="s">
        <v>1400</v>
      </c>
      <c r="AK115" t="s">
        <v>64</v>
      </c>
      <c r="AL115" t="s">
        <v>1446</v>
      </c>
      <c r="AM115" t="s">
        <v>1533</v>
      </c>
      <c r="AN115" t="s">
        <v>1567</v>
      </c>
    </row>
    <row r="116" spans="1:40">
      <c r="A116" t="s">
        <v>111</v>
      </c>
      <c r="B116" t="s">
        <v>176</v>
      </c>
      <c r="C116" t="s">
        <v>221</v>
      </c>
      <c r="D116">
        <v>29912962</v>
      </c>
      <c r="E116" t="s">
        <v>275</v>
      </c>
      <c r="F116" t="s">
        <v>324</v>
      </c>
      <c r="G116" t="s">
        <v>350</v>
      </c>
      <c r="H116" t="s">
        <v>392</v>
      </c>
      <c r="I116" t="s">
        <v>444</v>
      </c>
      <c r="J116" t="s">
        <v>506</v>
      </c>
      <c r="K116" t="s">
        <v>593</v>
      </c>
      <c r="L116" t="s">
        <v>634</v>
      </c>
      <c r="M116" t="s">
        <v>664</v>
      </c>
      <c r="N116" t="s">
        <v>158</v>
      </c>
      <c r="O116" t="s">
        <v>731</v>
      </c>
      <c r="P116" t="s">
        <v>777</v>
      </c>
      <c r="Q116" t="s">
        <v>809</v>
      </c>
      <c r="R116" t="s">
        <v>827</v>
      </c>
      <c r="S116" t="s">
        <v>842</v>
      </c>
      <c r="T116" t="s">
        <v>621</v>
      </c>
      <c r="U116">
        <v>41826</v>
      </c>
      <c r="V116">
        <v>20444</v>
      </c>
      <c r="W116" t="s">
        <v>942</v>
      </c>
      <c r="X116" t="s">
        <v>1024</v>
      </c>
      <c r="Y116">
        <v>0</v>
      </c>
      <c r="Z116" t="s">
        <v>1102</v>
      </c>
      <c r="AA116" t="s">
        <v>1122</v>
      </c>
      <c r="AB116">
        <v>1</v>
      </c>
      <c r="AC116" t="s">
        <v>1179</v>
      </c>
      <c r="AD116">
        <v>2E-46</v>
      </c>
      <c r="AE116">
        <v>45.698970004336019</v>
      </c>
      <c r="AF116" t="s">
        <v>1211</v>
      </c>
      <c r="AH116" t="s">
        <v>621</v>
      </c>
      <c r="AI116" t="s">
        <v>1388</v>
      </c>
      <c r="AJ116" t="s">
        <v>1400</v>
      </c>
      <c r="AK116" t="s">
        <v>80</v>
      </c>
      <c r="AL116" t="s">
        <v>1447</v>
      </c>
      <c r="AM116" t="s">
        <v>1534</v>
      </c>
      <c r="AN116" t="s">
        <v>1567</v>
      </c>
    </row>
    <row r="117" spans="1:40">
      <c r="A117" t="s">
        <v>111</v>
      </c>
      <c r="B117" t="s">
        <v>176</v>
      </c>
      <c r="C117" t="s">
        <v>222</v>
      </c>
      <c r="D117">
        <v>29912962</v>
      </c>
      <c r="E117" t="s">
        <v>275</v>
      </c>
      <c r="F117" t="s">
        <v>324</v>
      </c>
      <c r="G117" t="s">
        <v>350</v>
      </c>
      <c r="H117" t="s">
        <v>392</v>
      </c>
      <c r="I117" t="s">
        <v>444</v>
      </c>
      <c r="J117" t="s">
        <v>507</v>
      </c>
      <c r="K117" t="s">
        <v>594</v>
      </c>
      <c r="L117" t="s">
        <v>635</v>
      </c>
      <c r="M117" t="s">
        <v>664</v>
      </c>
      <c r="N117" t="s">
        <v>158</v>
      </c>
      <c r="O117" t="s">
        <v>731</v>
      </c>
      <c r="P117" t="s">
        <v>777</v>
      </c>
      <c r="Q117" t="s">
        <v>809</v>
      </c>
      <c r="R117" t="s">
        <v>827</v>
      </c>
      <c r="S117" t="s">
        <v>842</v>
      </c>
      <c r="T117" t="s">
        <v>621</v>
      </c>
      <c r="U117">
        <v>41826</v>
      </c>
      <c r="V117">
        <v>20444</v>
      </c>
      <c r="W117" t="s">
        <v>942</v>
      </c>
      <c r="X117" t="s">
        <v>1024</v>
      </c>
      <c r="Y117">
        <v>0</v>
      </c>
      <c r="Z117" t="s">
        <v>1102</v>
      </c>
      <c r="AA117" t="s">
        <v>1122</v>
      </c>
      <c r="AB117">
        <v>1</v>
      </c>
      <c r="AC117" t="s">
        <v>1179</v>
      </c>
      <c r="AD117">
        <v>1E-14</v>
      </c>
      <c r="AE117">
        <v>14</v>
      </c>
      <c r="AF117" t="s">
        <v>1211</v>
      </c>
      <c r="AH117" t="s">
        <v>621</v>
      </c>
      <c r="AI117" t="s">
        <v>1388</v>
      </c>
      <c r="AJ117" t="s">
        <v>1400</v>
      </c>
      <c r="AK117" t="s">
        <v>81</v>
      </c>
      <c r="AL117" t="s">
        <v>1448</v>
      </c>
      <c r="AM117" t="s">
        <v>1535</v>
      </c>
      <c r="AN117" t="s">
        <v>1567</v>
      </c>
    </row>
    <row r="118" spans="1:40">
      <c r="A118" t="s">
        <v>111</v>
      </c>
      <c r="B118" t="s">
        <v>176</v>
      </c>
      <c r="C118" t="s">
        <v>222</v>
      </c>
      <c r="D118">
        <v>29912962</v>
      </c>
      <c r="E118" t="s">
        <v>275</v>
      </c>
      <c r="F118" t="s">
        <v>324</v>
      </c>
      <c r="G118" t="s">
        <v>350</v>
      </c>
      <c r="H118" t="s">
        <v>392</v>
      </c>
      <c r="I118" t="s">
        <v>444</v>
      </c>
      <c r="J118" t="s">
        <v>508</v>
      </c>
      <c r="K118" t="s">
        <v>594</v>
      </c>
      <c r="L118" t="s">
        <v>636</v>
      </c>
      <c r="M118" t="s">
        <v>664</v>
      </c>
      <c r="N118" t="s">
        <v>158</v>
      </c>
      <c r="O118" t="s">
        <v>731</v>
      </c>
      <c r="P118" t="s">
        <v>777</v>
      </c>
      <c r="Q118" t="s">
        <v>809</v>
      </c>
      <c r="R118" t="s">
        <v>827</v>
      </c>
      <c r="S118" t="s">
        <v>842</v>
      </c>
      <c r="T118" t="s">
        <v>621</v>
      </c>
      <c r="U118">
        <v>41826</v>
      </c>
      <c r="V118">
        <v>20444</v>
      </c>
      <c r="W118" t="s">
        <v>942</v>
      </c>
      <c r="X118" t="s">
        <v>1024</v>
      </c>
      <c r="Y118">
        <v>0</v>
      </c>
      <c r="Z118" t="s">
        <v>1102</v>
      </c>
      <c r="AA118" t="s">
        <v>1122</v>
      </c>
      <c r="AB118">
        <v>1</v>
      </c>
      <c r="AC118" t="s">
        <v>1179</v>
      </c>
      <c r="AD118">
        <v>8.0000000000000006E-15</v>
      </c>
      <c r="AE118">
        <v>14.096910013008056</v>
      </c>
      <c r="AF118" t="s">
        <v>1211</v>
      </c>
      <c r="AH118" t="s">
        <v>621</v>
      </c>
      <c r="AI118" t="s">
        <v>1388</v>
      </c>
      <c r="AJ118" t="s">
        <v>1400</v>
      </c>
      <c r="AK118" t="s">
        <v>82</v>
      </c>
      <c r="AL118" t="s">
        <v>1449</v>
      </c>
      <c r="AM118" t="s">
        <v>1536</v>
      </c>
      <c r="AN118" t="s">
        <v>1567</v>
      </c>
    </row>
    <row r="119" spans="1:40">
      <c r="A119" t="s">
        <v>111</v>
      </c>
      <c r="B119" t="s">
        <v>176</v>
      </c>
      <c r="C119" t="s">
        <v>222</v>
      </c>
      <c r="D119">
        <v>29912962</v>
      </c>
      <c r="E119" t="s">
        <v>275</v>
      </c>
      <c r="F119" t="s">
        <v>324</v>
      </c>
      <c r="G119" t="s">
        <v>350</v>
      </c>
      <c r="H119" t="s">
        <v>392</v>
      </c>
      <c r="I119" t="s">
        <v>444</v>
      </c>
      <c r="J119" t="s">
        <v>509</v>
      </c>
      <c r="K119" t="s">
        <v>595</v>
      </c>
      <c r="L119" t="s">
        <v>637</v>
      </c>
      <c r="M119" t="s">
        <v>664</v>
      </c>
      <c r="N119" t="s">
        <v>158</v>
      </c>
      <c r="O119" t="s">
        <v>732</v>
      </c>
      <c r="P119" t="s">
        <v>777</v>
      </c>
      <c r="Q119" t="s">
        <v>809</v>
      </c>
      <c r="R119" t="s">
        <v>827</v>
      </c>
      <c r="S119" t="s">
        <v>842</v>
      </c>
      <c r="T119" t="s">
        <v>621</v>
      </c>
      <c r="U119">
        <v>33062</v>
      </c>
      <c r="V119">
        <v>29208</v>
      </c>
      <c r="W119" t="s">
        <v>943</v>
      </c>
      <c r="X119" t="s">
        <v>1025</v>
      </c>
      <c r="Y119">
        <v>0</v>
      </c>
      <c r="Z119" t="s">
        <v>1103</v>
      </c>
      <c r="AA119" t="s">
        <v>1122</v>
      </c>
      <c r="AB119">
        <v>1</v>
      </c>
      <c r="AC119" t="s">
        <v>1180</v>
      </c>
      <c r="AD119">
        <v>7.9999999999999994E-163</v>
      </c>
      <c r="AE119">
        <v>162.09691001300806</v>
      </c>
      <c r="AF119" t="s">
        <v>1220</v>
      </c>
      <c r="AH119" t="s">
        <v>621</v>
      </c>
      <c r="AI119" t="s">
        <v>1388</v>
      </c>
      <c r="AJ119" t="s">
        <v>1400</v>
      </c>
      <c r="AK119" t="s">
        <v>83</v>
      </c>
      <c r="AL119" t="s">
        <v>1450</v>
      </c>
      <c r="AM119" t="s">
        <v>1537</v>
      </c>
      <c r="AN119" t="s">
        <v>1567</v>
      </c>
    </row>
    <row r="120" spans="1:40">
      <c r="A120" t="s">
        <v>111</v>
      </c>
      <c r="B120" t="s">
        <v>176</v>
      </c>
      <c r="C120" t="s">
        <v>222</v>
      </c>
      <c r="D120">
        <v>29912962</v>
      </c>
      <c r="E120" t="s">
        <v>275</v>
      </c>
      <c r="F120" t="s">
        <v>324</v>
      </c>
      <c r="G120" t="s">
        <v>350</v>
      </c>
      <c r="H120" t="s">
        <v>392</v>
      </c>
      <c r="I120" t="s">
        <v>444</v>
      </c>
      <c r="J120" t="s">
        <v>510</v>
      </c>
      <c r="K120" t="s">
        <v>596</v>
      </c>
      <c r="L120" t="s">
        <v>638</v>
      </c>
      <c r="M120" t="s">
        <v>664</v>
      </c>
      <c r="N120" t="s">
        <v>158</v>
      </c>
      <c r="O120" t="s">
        <v>731</v>
      </c>
      <c r="P120" t="s">
        <v>777</v>
      </c>
      <c r="Q120" t="s">
        <v>809</v>
      </c>
      <c r="R120" t="s">
        <v>827</v>
      </c>
      <c r="S120" t="s">
        <v>842</v>
      </c>
      <c r="T120" t="s">
        <v>621</v>
      </c>
      <c r="U120">
        <v>41826</v>
      </c>
      <c r="V120">
        <v>20444</v>
      </c>
      <c r="W120" t="s">
        <v>942</v>
      </c>
      <c r="X120" t="s">
        <v>1024</v>
      </c>
      <c r="Y120">
        <v>0</v>
      </c>
      <c r="Z120" t="s">
        <v>1102</v>
      </c>
      <c r="AA120" t="s">
        <v>1122</v>
      </c>
      <c r="AB120">
        <v>1</v>
      </c>
      <c r="AC120" t="s">
        <v>1179</v>
      </c>
      <c r="AD120">
        <v>2.9999999999999999E-16</v>
      </c>
      <c r="AE120">
        <v>15.522878745280337</v>
      </c>
      <c r="AF120" t="s">
        <v>1211</v>
      </c>
      <c r="AH120" t="s">
        <v>621</v>
      </c>
      <c r="AI120" t="s">
        <v>1388</v>
      </c>
      <c r="AJ120" t="s">
        <v>1400</v>
      </c>
      <c r="AK120" t="s">
        <v>84</v>
      </c>
      <c r="AL120" t="s">
        <v>1451</v>
      </c>
      <c r="AM120" t="s">
        <v>1538</v>
      </c>
      <c r="AN120" t="s">
        <v>1567</v>
      </c>
    </row>
    <row r="121" spans="1:40">
      <c r="A121" t="s">
        <v>111</v>
      </c>
      <c r="B121" t="s">
        <v>176</v>
      </c>
      <c r="C121" t="s">
        <v>223</v>
      </c>
      <c r="D121">
        <v>30061737</v>
      </c>
      <c r="E121" t="s">
        <v>276</v>
      </c>
      <c r="F121" t="s">
        <v>325</v>
      </c>
      <c r="G121" t="s">
        <v>337</v>
      </c>
      <c r="H121" t="s">
        <v>393</v>
      </c>
      <c r="I121" t="s">
        <v>445</v>
      </c>
      <c r="J121" t="s">
        <v>511</v>
      </c>
      <c r="K121" t="s">
        <v>597</v>
      </c>
      <c r="M121" t="s">
        <v>664</v>
      </c>
      <c r="N121" t="s">
        <v>158</v>
      </c>
      <c r="O121" t="s">
        <v>730</v>
      </c>
      <c r="P121" t="s">
        <v>776</v>
      </c>
      <c r="Q121" t="s">
        <v>809</v>
      </c>
      <c r="R121" t="s">
        <v>827</v>
      </c>
      <c r="S121" t="s">
        <v>842</v>
      </c>
      <c r="T121" t="s">
        <v>621</v>
      </c>
      <c r="U121">
        <v>39240</v>
      </c>
      <c r="V121">
        <v>23030</v>
      </c>
      <c r="W121" t="s">
        <v>941</v>
      </c>
      <c r="X121" t="s">
        <v>1023</v>
      </c>
      <c r="Y121">
        <v>0</v>
      </c>
      <c r="Z121" t="s">
        <v>1101</v>
      </c>
      <c r="AA121" t="s">
        <v>1122</v>
      </c>
      <c r="AB121">
        <v>1</v>
      </c>
      <c r="AC121" t="s">
        <v>1181</v>
      </c>
      <c r="AD121">
        <v>2.0000000000000001E-9</v>
      </c>
      <c r="AE121">
        <v>8.6989700043360187</v>
      </c>
      <c r="AF121" t="s">
        <v>621</v>
      </c>
      <c r="AG121">
        <v>1.04</v>
      </c>
      <c r="AH121" t="s">
        <v>1301</v>
      </c>
      <c r="AI121" t="s">
        <v>1389</v>
      </c>
      <c r="AJ121" t="s">
        <v>1400</v>
      </c>
      <c r="AK121" t="s">
        <v>79</v>
      </c>
      <c r="AL121" t="s">
        <v>1452</v>
      </c>
      <c r="AM121" t="s">
        <v>1539</v>
      </c>
      <c r="AN121" t="s">
        <v>1567</v>
      </c>
    </row>
    <row r="122" spans="1:40">
      <c r="A122" t="s">
        <v>111</v>
      </c>
      <c r="B122" t="s">
        <v>176</v>
      </c>
      <c r="C122" t="s">
        <v>224</v>
      </c>
      <c r="D122">
        <v>29455858</v>
      </c>
      <c r="E122" t="s">
        <v>277</v>
      </c>
      <c r="F122" t="s">
        <v>326</v>
      </c>
      <c r="G122" t="s">
        <v>336</v>
      </c>
      <c r="H122" t="s">
        <v>394</v>
      </c>
      <c r="I122" t="s">
        <v>446</v>
      </c>
      <c r="J122" t="s">
        <v>512</v>
      </c>
      <c r="K122" t="s">
        <v>598</v>
      </c>
      <c r="L122" t="s">
        <v>639</v>
      </c>
      <c r="M122" t="s">
        <v>664</v>
      </c>
      <c r="N122" t="s">
        <v>158</v>
      </c>
      <c r="O122" t="s">
        <v>730</v>
      </c>
      <c r="P122" t="s">
        <v>776</v>
      </c>
      <c r="Q122" t="s">
        <v>809</v>
      </c>
      <c r="R122" t="s">
        <v>827</v>
      </c>
      <c r="S122" t="s">
        <v>842</v>
      </c>
      <c r="T122" t="s">
        <v>621</v>
      </c>
      <c r="U122">
        <v>39240</v>
      </c>
      <c r="V122">
        <v>23030</v>
      </c>
      <c r="W122" t="s">
        <v>944</v>
      </c>
      <c r="X122" t="s">
        <v>1023</v>
      </c>
      <c r="Y122">
        <v>0</v>
      </c>
      <c r="Z122" t="s">
        <v>1101</v>
      </c>
      <c r="AA122" t="s">
        <v>1122</v>
      </c>
      <c r="AB122">
        <v>1</v>
      </c>
      <c r="AC122" t="s">
        <v>621</v>
      </c>
      <c r="AD122">
        <v>7.0000000000000003E-80</v>
      </c>
      <c r="AE122">
        <v>79.15490195998575</v>
      </c>
      <c r="AF122" t="s">
        <v>621</v>
      </c>
      <c r="AH122" t="s">
        <v>621</v>
      </c>
      <c r="AI122" t="s">
        <v>1390</v>
      </c>
      <c r="AJ122" t="s">
        <v>1400</v>
      </c>
      <c r="AK122" t="s">
        <v>85</v>
      </c>
      <c r="AL122" t="s">
        <v>1453</v>
      </c>
      <c r="AM122" t="s">
        <v>1540</v>
      </c>
      <c r="AN122" t="s">
        <v>1567</v>
      </c>
    </row>
    <row r="123" spans="1:40">
      <c r="A123" t="s">
        <v>111</v>
      </c>
      <c r="B123" t="s">
        <v>176</v>
      </c>
      <c r="C123" t="s">
        <v>224</v>
      </c>
      <c r="D123">
        <v>29455858</v>
      </c>
      <c r="E123" t="s">
        <v>277</v>
      </c>
      <c r="F123" t="s">
        <v>326</v>
      </c>
      <c r="G123" t="s">
        <v>336</v>
      </c>
      <c r="H123" t="s">
        <v>394</v>
      </c>
      <c r="I123" t="s">
        <v>446</v>
      </c>
      <c r="J123" t="s">
        <v>513</v>
      </c>
      <c r="K123" t="s">
        <v>598</v>
      </c>
      <c r="L123" t="s">
        <v>639</v>
      </c>
      <c r="M123" t="s">
        <v>664</v>
      </c>
      <c r="N123" t="s">
        <v>158</v>
      </c>
      <c r="O123" t="s">
        <v>730</v>
      </c>
      <c r="P123" t="s">
        <v>776</v>
      </c>
      <c r="Q123" t="s">
        <v>809</v>
      </c>
      <c r="R123" t="s">
        <v>827</v>
      </c>
      <c r="S123" t="s">
        <v>842</v>
      </c>
      <c r="T123" t="s">
        <v>621</v>
      </c>
      <c r="U123">
        <v>39240</v>
      </c>
      <c r="V123">
        <v>23030</v>
      </c>
      <c r="W123" t="s">
        <v>944</v>
      </c>
      <c r="X123" t="s">
        <v>1023</v>
      </c>
      <c r="Y123">
        <v>0</v>
      </c>
      <c r="Z123" t="s">
        <v>1101</v>
      </c>
      <c r="AA123" t="s">
        <v>1122</v>
      </c>
      <c r="AB123">
        <v>1</v>
      </c>
      <c r="AC123" t="s">
        <v>752</v>
      </c>
      <c r="AD123">
        <v>9.9999999999999996E-81</v>
      </c>
      <c r="AE123">
        <v>80</v>
      </c>
      <c r="AF123" t="s">
        <v>621</v>
      </c>
      <c r="AH123" t="s">
        <v>621</v>
      </c>
      <c r="AI123" t="s">
        <v>1390</v>
      </c>
      <c r="AJ123" t="s">
        <v>1400</v>
      </c>
      <c r="AK123" t="s">
        <v>86</v>
      </c>
      <c r="AL123" t="s">
        <v>1454</v>
      </c>
      <c r="AM123" t="s">
        <v>1541</v>
      </c>
      <c r="AN123" t="s">
        <v>1567</v>
      </c>
    </row>
    <row r="124" spans="1:40">
      <c r="A124" t="s">
        <v>111</v>
      </c>
      <c r="B124" t="s">
        <v>176</v>
      </c>
      <c r="C124" t="s">
        <v>225</v>
      </c>
      <c r="D124">
        <v>27618452</v>
      </c>
      <c r="E124" t="s">
        <v>274</v>
      </c>
      <c r="F124" t="s">
        <v>327</v>
      </c>
      <c r="G124" t="s">
        <v>337</v>
      </c>
      <c r="H124" t="s">
        <v>395</v>
      </c>
      <c r="I124" t="s">
        <v>447</v>
      </c>
      <c r="J124" t="s">
        <v>505</v>
      </c>
      <c r="K124" t="s">
        <v>599</v>
      </c>
      <c r="L124" t="s">
        <v>640</v>
      </c>
      <c r="M124" t="s">
        <v>664</v>
      </c>
      <c r="N124" t="s">
        <v>158</v>
      </c>
      <c r="O124" t="s">
        <v>730</v>
      </c>
      <c r="P124" t="s">
        <v>776</v>
      </c>
      <c r="Q124" t="s">
        <v>809</v>
      </c>
      <c r="R124" t="s">
        <v>827</v>
      </c>
      <c r="S124" t="s">
        <v>842</v>
      </c>
      <c r="T124" t="s">
        <v>621</v>
      </c>
      <c r="U124">
        <v>39240</v>
      </c>
      <c r="V124">
        <v>23030</v>
      </c>
      <c r="W124" t="s">
        <v>941</v>
      </c>
      <c r="X124" t="s">
        <v>1023</v>
      </c>
      <c r="Y124">
        <v>0</v>
      </c>
      <c r="Z124" t="s">
        <v>1101</v>
      </c>
      <c r="AA124" t="s">
        <v>1122</v>
      </c>
      <c r="AB124">
        <v>1</v>
      </c>
      <c r="AC124" t="s">
        <v>1182</v>
      </c>
      <c r="AD124">
        <v>4.9999999999999998E-24</v>
      </c>
      <c r="AE124">
        <v>23.301029995663981</v>
      </c>
      <c r="AF124" t="s">
        <v>621</v>
      </c>
      <c r="AG124">
        <v>0.65900000000000003</v>
      </c>
      <c r="AH124" t="s">
        <v>1302</v>
      </c>
      <c r="AI124" t="s">
        <v>1391</v>
      </c>
      <c r="AJ124" t="s">
        <v>1400</v>
      </c>
      <c r="AK124" t="s">
        <v>64</v>
      </c>
      <c r="AL124" t="s">
        <v>1446</v>
      </c>
      <c r="AM124" t="s">
        <v>1542</v>
      </c>
      <c r="AN124" t="s">
        <v>1571</v>
      </c>
    </row>
    <row r="125" spans="1:40">
      <c r="A125" t="s">
        <v>111</v>
      </c>
      <c r="B125" t="s">
        <v>176</v>
      </c>
      <c r="C125" t="s">
        <v>226</v>
      </c>
      <c r="D125">
        <v>28739976</v>
      </c>
      <c r="E125" t="s">
        <v>273</v>
      </c>
      <c r="F125" t="s">
        <v>328</v>
      </c>
      <c r="G125" t="s">
        <v>351</v>
      </c>
      <c r="H125" t="s">
        <v>396</v>
      </c>
      <c r="I125" t="s">
        <v>448</v>
      </c>
      <c r="J125" t="s">
        <v>494</v>
      </c>
      <c r="K125" t="s">
        <v>600</v>
      </c>
      <c r="L125" t="s">
        <v>641</v>
      </c>
      <c r="M125" t="s">
        <v>664</v>
      </c>
      <c r="N125" t="s">
        <v>158</v>
      </c>
      <c r="O125" t="s">
        <v>730</v>
      </c>
      <c r="P125" t="s">
        <v>776</v>
      </c>
      <c r="Q125" t="s">
        <v>809</v>
      </c>
      <c r="R125" t="s">
        <v>827</v>
      </c>
      <c r="S125" t="s">
        <v>842</v>
      </c>
      <c r="T125" t="s">
        <v>621</v>
      </c>
      <c r="U125">
        <v>39240</v>
      </c>
      <c r="V125">
        <v>23030</v>
      </c>
      <c r="W125" t="s">
        <v>941</v>
      </c>
      <c r="X125" t="s">
        <v>1023</v>
      </c>
      <c r="Y125">
        <v>0</v>
      </c>
      <c r="Z125" t="s">
        <v>1101</v>
      </c>
      <c r="AA125" t="s">
        <v>1122</v>
      </c>
      <c r="AB125">
        <v>1</v>
      </c>
      <c r="AC125" t="s">
        <v>1183</v>
      </c>
      <c r="AD125">
        <v>8.0000000000000006E-17</v>
      </c>
      <c r="AE125">
        <v>16.096910013008056</v>
      </c>
      <c r="AF125" t="s">
        <v>1221</v>
      </c>
      <c r="AG125">
        <v>0.40300000000000002</v>
      </c>
      <c r="AH125" t="s">
        <v>1303</v>
      </c>
      <c r="AI125" t="s">
        <v>1392</v>
      </c>
      <c r="AJ125" t="s">
        <v>1400</v>
      </c>
      <c r="AK125" t="s">
        <v>52</v>
      </c>
      <c r="AL125" t="s">
        <v>1434</v>
      </c>
      <c r="AM125" t="s">
        <v>1543</v>
      </c>
      <c r="AN125" t="s">
        <v>1567</v>
      </c>
    </row>
    <row r="126" spans="1:40">
      <c r="A126" t="s">
        <v>111</v>
      </c>
      <c r="B126" t="s">
        <v>176</v>
      </c>
      <c r="C126" t="s">
        <v>226</v>
      </c>
      <c r="D126">
        <v>28739976</v>
      </c>
      <c r="E126" t="s">
        <v>273</v>
      </c>
      <c r="F126" t="s">
        <v>328</v>
      </c>
      <c r="G126" t="s">
        <v>351</v>
      </c>
      <c r="H126" t="s">
        <v>396</v>
      </c>
      <c r="I126" t="s">
        <v>448</v>
      </c>
      <c r="J126" t="s">
        <v>505</v>
      </c>
      <c r="K126" t="s">
        <v>600</v>
      </c>
      <c r="L126" t="s">
        <v>641</v>
      </c>
      <c r="M126" t="s">
        <v>664</v>
      </c>
      <c r="N126" t="s">
        <v>158</v>
      </c>
      <c r="O126" t="s">
        <v>730</v>
      </c>
      <c r="P126" t="s">
        <v>776</v>
      </c>
      <c r="Q126" t="s">
        <v>809</v>
      </c>
      <c r="R126" t="s">
        <v>827</v>
      </c>
      <c r="S126" t="s">
        <v>842</v>
      </c>
      <c r="T126" t="s">
        <v>621</v>
      </c>
      <c r="U126">
        <v>39240</v>
      </c>
      <c r="V126">
        <v>23030</v>
      </c>
      <c r="W126" t="s">
        <v>941</v>
      </c>
      <c r="X126" t="s">
        <v>1023</v>
      </c>
      <c r="Y126">
        <v>0</v>
      </c>
      <c r="Z126" t="s">
        <v>1101</v>
      </c>
      <c r="AA126" t="s">
        <v>1122</v>
      </c>
      <c r="AB126">
        <v>1</v>
      </c>
      <c r="AC126" t="s">
        <v>1183</v>
      </c>
      <c r="AD126">
        <v>9.9999999999999998E-17</v>
      </c>
      <c r="AE126">
        <v>16</v>
      </c>
      <c r="AF126" t="s">
        <v>1221</v>
      </c>
      <c r="AG126">
        <v>0.66</v>
      </c>
      <c r="AH126" t="s">
        <v>1304</v>
      </c>
      <c r="AI126" t="s">
        <v>1392</v>
      </c>
      <c r="AJ126" t="s">
        <v>1400</v>
      </c>
      <c r="AK126" t="s">
        <v>64</v>
      </c>
      <c r="AL126" t="s">
        <v>1446</v>
      </c>
      <c r="AM126" t="s">
        <v>1544</v>
      </c>
      <c r="AN126" t="s">
        <v>1567</v>
      </c>
    </row>
    <row r="127" spans="1:40">
      <c r="A127" t="s">
        <v>111</v>
      </c>
      <c r="B127" t="s">
        <v>176</v>
      </c>
      <c r="C127" t="s">
        <v>227</v>
      </c>
      <c r="D127">
        <v>26390057</v>
      </c>
      <c r="E127" t="s">
        <v>278</v>
      </c>
      <c r="F127" t="s">
        <v>329</v>
      </c>
      <c r="G127" t="s">
        <v>337</v>
      </c>
      <c r="H127" t="s">
        <v>397</v>
      </c>
      <c r="I127" t="s">
        <v>449</v>
      </c>
      <c r="J127" t="s">
        <v>514</v>
      </c>
      <c r="K127" t="s">
        <v>601</v>
      </c>
      <c r="L127" t="s">
        <v>642</v>
      </c>
      <c r="M127" t="s">
        <v>664</v>
      </c>
      <c r="N127" t="s">
        <v>158</v>
      </c>
      <c r="O127" t="s">
        <v>732</v>
      </c>
      <c r="P127" t="s">
        <v>776</v>
      </c>
      <c r="Q127" t="s">
        <v>809</v>
      </c>
      <c r="R127" t="s">
        <v>827</v>
      </c>
      <c r="S127" t="s">
        <v>842</v>
      </c>
      <c r="T127" t="s">
        <v>621</v>
      </c>
      <c r="U127">
        <v>33062</v>
      </c>
      <c r="V127">
        <v>29208</v>
      </c>
      <c r="W127" t="s">
        <v>943</v>
      </c>
      <c r="X127" t="s">
        <v>1025</v>
      </c>
      <c r="Y127">
        <v>0</v>
      </c>
      <c r="Z127" t="s">
        <v>1103</v>
      </c>
      <c r="AA127" t="s">
        <v>1122</v>
      </c>
      <c r="AB127">
        <v>1</v>
      </c>
      <c r="AC127" t="s">
        <v>1184</v>
      </c>
      <c r="AD127">
        <v>2.0000000000000001E-17</v>
      </c>
      <c r="AE127">
        <v>16.698970004336019</v>
      </c>
      <c r="AF127" t="s">
        <v>621</v>
      </c>
      <c r="AG127">
        <v>0.56730000000000003</v>
      </c>
      <c r="AH127" t="s">
        <v>1305</v>
      </c>
      <c r="AI127" t="s">
        <v>1393</v>
      </c>
      <c r="AJ127" t="s">
        <v>1400</v>
      </c>
      <c r="AK127" t="s">
        <v>78</v>
      </c>
      <c r="AL127" t="s">
        <v>1445</v>
      </c>
      <c r="AM127" t="s">
        <v>1545</v>
      </c>
      <c r="AN127" t="s">
        <v>1567</v>
      </c>
    </row>
    <row r="128" spans="1:40">
      <c r="A128" t="s">
        <v>111</v>
      </c>
      <c r="B128" t="s">
        <v>176</v>
      </c>
      <c r="C128" t="s">
        <v>227</v>
      </c>
      <c r="D128">
        <v>26390057</v>
      </c>
      <c r="E128" t="s">
        <v>278</v>
      </c>
      <c r="F128" t="s">
        <v>329</v>
      </c>
      <c r="G128" t="s">
        <v>337</v>
      </c>
      <c r="H128" t="s">
        <v>397</v>
      </c>
      <c r="I128" t="s">
        <v>449</v>
      </c>
      <c r="J128" t="s">
        <v>514</v>
      </c>
      <c r="K128" t="s">
        <v>601</v>
      </c>
      <c r="L128" t="s">
        <v>642</v>
      </c>
      <c r="M128" t="s">
        <v>664</v>
      </c>
      <c r="N128" t="s">
        <v>158</v>
      </c>
      <c r="O128" t="s">
        <v>732</v>
      </c>
      <c r="P128" t="s">
        <v>776</v>
      </c>
      <c r="Q128" t="s">
        <v>809</v>
      </c>
      <c r="R128" t="s">
        <v>827</v>
      </c>
      <c r="S128" t="s">
        <v>842</v>
      </c>
      <c r="T128" t="s">
        <v>621</v>
      </c>
      <c r="U128">
        <v>33062</v>
      </c>
      <c r="V128">
        <v>29208</v>
      </c>
      <c r="W128" t="s">
        <v>943</v>
      </c>
      <c r="X128" t="s">
        <v>1025</v>
      </c>
      <c r="Y128">
        <v>0</v>
      </c>
      <c r="Z128" t="s">
        <v>1103</v>
      </c>
      <c r="AA128" t="s">
        <v>1122</v>
      </c>
      <c r="AB128">
        <v>1</v>
      </c>
      <c r="AC128" t="s">
        <v>1185</v>
      </c>
      <c r="AD128">
        <v>8.9999999999999996E-12</v>
      </c>
      <c r="AE128">
        <v>11.045757490560675</v>
      </c>
      <c r="AF128" t="s">
        <v>1222</v>
      </c>
      <c r="AG128">
        <v>0.77180000000000004</v>
      </c>
      <c r="AH128" t="s">
        <v>1306</v>
      </c>
      <c r="AI128" t="s">
        <v>1393</v>
      </c>
      <c r="AJ128" t="s">
        <v>1400</v>
      </c>
      <c r="AK128" t="s">
        <v>78</v>
      </c>
      <c r="AL128" t="s">
        <v>1445</v>
      </c>
      <c r="AM128" t="s">
        <v>1545</v>
      </c>
      <c r="AN128" t="s">
        <v>1567</v>
      </c>
    </row>
    <row r="129" spans="1:40">
      <c r="A129" t="s">
        <v>111</v>
      </c>
      <c r="B129" t="s">
        <v>176</v>
      </c>
      <c r="C129" t="s">
        <v>227</v>
      </c>
      <c r="D129">
        <v>26390057</v>
      </c>
      <c r="E129" t="s">
        <v>278</v>
      </c>
      <c r="F129" t="s">
        <v>329</v>
      </c>
      <c r="G129" t="s">
        <v>337</v>
      </c>
      <c r="H129" t="s">
        <v>397</v>
      </c>
      <c r="I129" t="s">
        <v>449</v>
      </c>
      <c r="J129" t="s">
        <v>494</v>
      </c>
      <c r="K129" t="s">
        <v>601</v>
      </c>
      <c r="L129" t="s">
        <v>643</v>
      </c>
      <c r="M129" t="s">
        <v>664</v>
      </c>
      <c r="N129" t="s">
        <v>158</v>
      </c>
      <c r="O129" t="s">
        <v>730</v>
      </c>
      <c r="P129" t="s">
        <v>776</v>
      </c>
      <c r="Q129" t="s">
        <v>809</v>
      </c>
      <c r="R129" t="s">
        <v>827</v>
      </c>
      <c r="S129" t="s">
        <v>842</v>
      </c>
      <c r="T129" t="s">
        <v>621</v>
      </c>
      <c r="U129">
        <v>39240</v>
      </c>
      <c r="V129">
        <v>23030</v>
      </c>
      <c r="W129" t="s">
        <v>941</v>
      </c>
      <c r="X129" t="s">
        <v>1023</v>
      </c>
      <c r="Y129">
        <v>0</v>
      </c>
      <c r="Z129" t="s">
        <v>1101</v>
      </c>
      <c r="AA129" t="s">
        <v>1122</v>
      </c>
      <c r="AB129">
        <v>1</v>
      </c>
      <c r="AC129" t="s">
        <v>1186</v>
      </c>
      <c r="AD129">
        <v>2E-14</v>
      </c>
      <c r="AE129">
        <v>13.698970004336019</v>
      </c>
      <c r="AF129" t="s">
        <v>621</v>
      </c>
      <c r="AG129">
        <v>0.47170000000000001</v>
      </c>
      <c r="AH129" t="s">
        <v>1307</v>
      </c>
      <c r="AI129" t="s">
        <v>1393</v>
      </c>
      <c r="AJ129" t="s">
        <v>1400</v>
      </c>
      <c r="AK129" t="s">
        <v>52</v>
      </c>
      <c r="AL129" t="s">
        <v>1434</v>
      </c>
      <c r="AM129" t="s">
        <v>1546</v>
      </c>
      <c r="AN129" t="s">
        <v>1567</v>
      </c>
    </row>
    <row r="130" spans="1:40">
      <c r="A130" t="s">
        <v>111</v>
      </c>
      <c r="B130" t="s">
        <v>176</v>
      </c>
      <c r="C130" t="s">
        <v>227</v>
      </c>
      <c r="D130">
        <v>26390057</v>
      </c>
      <c r="E130" t="s">
        <v>278</v>
      </c>
      <c r="F130" t="s">
        <v>329</v>
      </c>
      <c r="G130" t="s">
        <v>337</v>
      </c>
      <c r="H130" t="s">
        <v>397</v>
      </c>
      <c r="I130" t="s">
        <v>449</v>
      </c>
      <c r="J130" t="s">
        <v>494</v>
      </c>
      <c r="K130" t="s">
        <v>601</v>
      </c>
      <c r="L130" t="s">
        <v>643</v>
      </c>
      <c r="M130" t="s">
        <v>664</v>
      </c>
      <c r="N130" t="s">
        <v>158</v>
      </c>
      <c r="O130" t="s">
        <v>730</v>
      </c>
      <c r="P130" t="s">
        <v>776</v>
      </c>
      <c r="Q130" t="s">
        <v>809</v>
      </c>
      <c r="R130" t="s">
        <v>827</v>
      </c>
      <c r="S130" t="s">
        <v>842</v>
      </c>
      <c r="T130" t="s">
        <v>621</v>
      </c>
      <c r="U130">
        <v>39240</v>
      </c>
      <c r="V130">
        <v>23030</v>
      </c>
      <c r="W130" t="s">
        <v>941</v>
      </c>
      <c r="X130" t="s">
        <v>1023</v>
      </c>
      <c r="Y130">
        <v>0</v>
      </c>
      <c r="Z130" t="s">
        <v>1101</v>
      </c>
      <c r="AA130" t="s">
        <v>1122</v>
      </c>
      <c r="AB130">
        <v>1</v>
      </c>
      <c r="AC130" t="s">
        <v>1187</v>
      </c>
      <c r="AD130">
        <v>2.9999999999999997E-8</v>
      </c>
      <c r="AE130">
        <v>7.5228787452803374</v>
      </c>
      <c r="AF130" t="s">
        <v>1222</v>
      </c>
      <c r="AG130">
        <v>0.60980000000000001</v>
      </c>
      <c r="AH130" t="s">
        <v>1308</v>
      </c>
      <c r="AI130" t="s">
        <v>1393</v>
      </c>
      <c r="AJ130" t="s">
        <v>1400</v>
      </c>
      <c r="AK130" t="s">
        <v>52</v>
      </c>
      <c r="AL130" t="s">
        <v>1434</v>
      </c>
      <c r="AM130" t="s">
        <v>1546</v>
      </c>
      <c r="AN130" t="s">
        <v>1567</v>
      </c>
    </row>
    <row r="131" spans="1:40">
      <c r="A131" t="s">
        <v>111</v>
      </c>
      <c r="B131" t="s">
        <v>176</v>
      </c>
      <c r="C131" t="s">
        <v>227</v>
      </c>
      <c r="D131">
        <v>26390057</v>
      </c>
      <c r="E131" t="s">
        <v>278</v>
      </c>
      <c r="F131" t="s">
        <v>329</v>
      </c>
      <c r="G131" t="s">
        <v>337</v>
      </c>
      <c r="H131" t="s">
        <v>397</v>
      </c>
      <c r="I131" t="s">
        <v>449</v>
      </c>
      <c r="J131" t="s">
        <v>494</v>
      </c>
      <c r="K131" t="s">
        <v>601</v>
      </c>
      <c r="L131" t="s">
        <v>643</v>
      </c>
      <c r="M131" t="s">
        <v>664</v>
      </c>
      <c r="N131" t="s">
        <v>158</v>
      </c>
      <c r="O131" t="s">
        <v>730</v>
      </c>
      <c r="P131" t="s">
        <v>776</v>
      </c>
      <c r="Q131" t="s">
        <v>809</v>
      </c>
      <c r="R131" t="s">
        <v>827</v>
      </c>
      <c r="S131" t="s">
        <v>842</v>
      </c>
      <c r="T131" t="s">
        <v>621</v>
      </c>
      <c r="U131">
        <v>39240</v>
      </c>
      <c r="V131">
        <v>23030</v>
      </c>
      <c r="W131" t="s">
        <v>941</v>
      </c>
      <c r="X131" t="s">
        <v>1023</v>
      </c>
      <c r="Y131">
        <v>0</v>
      </c>
      <c r="Z131" t="s">
        <v>1101</v>
      </c>
      <c r="AA131" t="s">
        <v>1122</v>
      </c>
      <c r="AB131">
        <v>1</v>
      </c>
      <c r="AC131" t="s">
        <v>1188</v>
      </c>
      <c r="AD131">
        <v>1.0000000000000001E-9</v>
      </c>
      <c r="AE131">
        <v>9</v>
      </c>
      <c r="AF131" t="s">
        <v>1223</v>
      </c>
      <c r="AG131">
        <v>0.59350000000000003</v>
      </c>
      <c r="AH131" t="s">
        <v>1309</v>
      </c>
      <c r="AI131" t="s">
        <v>1393</v>
      </c>
      <c r="AJ131" t="s">
        <v>1400</v>
      </c>
      <c r="AK131" t="s">
        <v>52</v>
      </c>
      <c r="AL131" t="s">
        <v>1434</v>
      </c>
      <c r="AM131" t="s">
        <v>1546</v>
      </c>
      <c r="AN131" t="s">
        <v>1567</v>
      </c>
    </row>
    <row r="132" spans="1:40">
      <c r="A132" t="s">
        <v>111</v>
      </c>
      <c r="B132" t="s">
        <v>176</v>
      </c>
      <c r="C132" t="s">
        <v>228</v>
      </c>
      <c r="D132">
        <v>25249183</v>
      </c>
      <c r="E132" t="s">
        <v>279</v>
      </c>
      <c r="F132" t="s">
        <v>330</v>
      </c>
      <c r="G132" t="s">
        <v>347</v>
      </c>
      <c r="H132" t="s">
        <v>398</v>
      </c>
      <c r="I132" t="s">
        <v>450</v>
      </c>
      <c r="J132" t="s">
        <v>505</v>
      </c>
      <c r="K132" t="s">
        <v>602</v>
      </c>
      <c r="L132" t="s">
        <v>644</v>
      </c>
      <c r="M132" t="s">
        <v>664</v>
      </c>
      <c r="N132" t="s">
        <v>158</v>
      </c>
      <c r="O132" t="s">
        <v>733</v>
      </c>
      <c r="P132" t="s">
        <v>776</v>
      </c>
      <c r="Q132" t="s">
        <v>809</v>
      </c>
      <c r="R132" t="s">
        <v>827</v>
      </c>
      <c r="S132" t="s">
        <v>842</v>
      </c>
      <c r="T132" t="s">
        <v>621</v>
      </c>
      <c r="U132">
        <v>32220</v>
      </c>
      <c r="V132">
        <v>30050</v>
      </c>
      <c r="W132" t="s">
        <v>945</v>
      </c>
      <c r="X132" t="s">
        <v>1026</v>
      </c>
      <c r="Y132">
        <v>0</v>
      </c>
      <c r="Z132" t="s">
        <v>1104</v>
      </c>
      <c r="AA132" t="s">
        <v>1122</v>
      </c>
      <c r="AB132">
        <v>1</v>
      </c>
      <c r="AC132" t="s">
        <v>1189</v>
      </c>
      <c r="AD132">
        <v>2.0000000000000001E-22</v>
      </c>
      <c r="AE132">
        <v>21.698970004336019</v>
      </c>
      <c r="AF132" t="s">
        <v>621</v>
      </c>
      <c r="AG132">
        <v>1.34</v>
      </c>
      <c r="AH132" t="s">
        <v>1310</v>
      </c>
      <c r="AI132" t="s">
        <v>1394</v>
      </c>
      <c r="AJ132" t="s">
        <v>1400</v>
      </c>
      <c r="AK132" t="s">
        <v>64</v>
      </c>
      <c r="AL132" t="s">
        <v>1446</v>
      </c>
      <c r="AM132" t="s">
        <v>1547</v>
      </c>
      <c r="AN132" t="s">
        <v>1567</v>
      </c>
    </row>
    <row r="133" spans="1:40">
      <c r="A133" t="s">
        <v>111</v>
      </c>
      <c r="B133" t="s">
        <v>176</v>
      </c>
      <c r="C133" t="s">
        <v>228</v>
      </c>
      <c r="D133">
        <v>25249183</v>
      </c>
      <c r="E133" t="s">
        <v>279</v>
      </c>
      <c r="F133" t="s">
        <v>330</v>
      </c>
      <c r="G133" t="s">
        <v>347</v>
      </c>
      <c r="H133" t="s">
        <v>398</v>
      </c>
      <c r="I133" t="s">
        <v>450</v>
      </c>
      <c r="J133" t="s">
        <v>494</v>
      </c>
      <c r="K133" t="s">
        <v>602</v>
      </c>
      <c r="L133" t="s">
        <v>644</v>
      </c>
      <c r="M133" t="s">
        <v>664</v>
      </c>
      <c r="N133" t="s">
        <v>158</v>
      </c>
      <c r="O133" t="s">
        <v>733</v>
      </c>
      <c r="P133" t="s">
        <v>776</v>
      </c>
      <c r="Q133" t="s">
        <v>809</v>
      </c>
      <c r="R133" t="s">
        <v>827</v>
      </c>
      <c r="S133" t="s">
        <v>842</v>
      </c>
      <c r="T133" t="s">
        <v>621</v>
      </c>
      <c r="U133">
        <v>32220</v>
      </c>
      <c r="V133">
        <v>30050</v>
      </c>
      <c r="W133" t="s">
        <v>945</v>
      </c>
      <c r="X133" t="s">
        <v>1026</v>
      </c>
      <c r="Y133">
        <v>0</v>
      </c>
      <c r="Z133" t="s">
        <v>1104</v>
      </c>
      <c r="AA133" t="s">
        <v>1122</v>
      </c>
      <c r="AB133">
        <v>1</v>
      </c>
      <c r="AC133" t="s">
        <v>1189</v>
      </c>
      <c r="AD133">
        <v>3.9999999999999998E-20</v>
      </c>
      <c r="AE133">
        <v>19.397940008672037</v>
      </c>
      <c r="AF133" t="s">
        <v>621</v>
      </c>
      <c r="AG133">
        <v>0.71</v>
      </c>
      <c r="AH133" t="s">
        <v>1311</v>
      </c>
      <c r="AI133" t="s">
        <v>1394</v>
      </c>
      <c r="AJ133" t="s">
        <v>1400</v>
      </c>
      <c r="AK133" t="s">
        <v>52</v>
      </c>
      <c r="AL133" t="s">
        <v>1434</v>
      </c>
      <c r="AM133" t="s">
        <v>1548</v>
      </c>
      <c r="AN133" t="s">
        <v>1567</v>
      </c>
    </row>
    <row r="134" spans="1:40">
      <c r="A134" t="s">
        <v>111</v>
      </c>
      <c r="B134" t="s">
        <v>176</v>
      </c>
      <c r="C134" t="s">
        <v>228</v>
      </c>
      <c r="D134">
        <v>25249183</v>
      </c>
      <c r="E134" t="s">
        <v>279</v>
      </c>
      <c r="F134" t="s">
        <v>330</v>
      </c>
      <c r="G134" t="s">
        <v>347</v>
      </c>
      <c r="H134" t="s">
        <v>398</v>
      </c>
      <c r="I134" t="s">
        <v>450</v>
      </c>
      <c r="J134" t="s">
        <v>351</v>
      </c>
      <c r="K134" t="s">
        <v>603</v>
      </c>
      <c r="L134" t="s">
        <v>645</v>
      </c>
      <c r="M134" t="s">
        <v>664</v>
      </c>
      <c r="N134" t="s">
        <v>158</v>
      </c>
      <c r="O134" t="s">
        <v>733</v>
      </c>
      <c r="P134" t="s">
        <v>776</v>
      </c>
      <c r="Q134" t="s">
        <v>809</v>
      </c>
      <c r="R134" t="s">
        <v>827</v>
      </c>
      <c r="S134" t="s">
        <v>842</v>
      </c>
      <c r="T134" t="s">
        <v>621</v>
      </c>
      <c r="U134">
        <v>32220</v>
      </c>
      <c r="V134">
        <v>30050</v>
      </c>
      <c r="W134" t="s">
        <v>945</v>
      </c>
      <c r="X134" t="s">
        <v>1026</v>
      </c>
      <c r="Y134">
        <v>0</v>
      </c>
      <c r="Z134" t="s">
        <v>1104</v>
      </c>
      <c r="AA134" t="s">
        <v>1122</v>
      </c>
      <c r="AB134">
        <v>1</v>
      </c>
      <c r="AC134" t="s">
        <v>1189</v>
      </c>
      <c r="AD134">
        <v>8.0000000000000006E-18</v>
      </c>
      <c r="AE134">
        <v>17.096910013008056</v>
      </c>
      <c r="AF134" t="s">
        <v>621</v>
      </c>
      <c r="AH134" t="s">
        <v>621</v>
      </c>
      <c r="AI134" t="s">
        <v>1394</v>
      </c>
      <c r="AJ134" t="s">
        <v>1400</v>
      </c>
      <c r="AK134" t="s">
        <v>88</v>
      </c>
      <c r="AL134" t="s">
        <v>1455</v>
      </c>
      <c r="AM134" t="s">
        <v>1549</v>
      </c>
      <c r="AN134" t="s">
        <v>1567</v>
      </c>
    </row>
    <row r="135" spans="1:40">
      <c r="A135" t="s">
        <v>111</v>
      </c>
      <c r="B135" t="s">
        <v>176</v>
      </c>
      <c r="C135" t="s">
        <v>225</v>
      </c>
      <c r="D135">
        <v>27618452</v>
      </c>
      <c r="E135" t="s">
        <v>274</v>
      </c>
      <c r="F135" t="s">
        <v>327</v>
      </c>
      <c r="G135" t="s">
        <v>337</v>
      </c>
      <c r="H135" t="s">
        <v>395</v>
      </c>
      <c r="I135" t="s">
        <v>447</v>
      </c>
      <c r="J135" t="s">
        <v>494</v>
      </c>
      <c r="K135" t="s">
        <v>599</v>
      </c>
      <c r="L135" t="s">
        <v>640</v>
      </c>
      <c r="M135" t="s">
        <v>664</v>
      </c>
      <c r="N135" t="s">
        <v>158</v>
      </c>
      <c r="O135" t="s">
        <v>730</v>
      </c>
      <c r="P135" t="s">
        <v>776</v>
      </c>
      <c r="Q135" t="s">
        <v>809</v>
      </c>
      <c r="R135" t="s">
        <v>827</v>
      </c>
      <c r="S135" t="s">
        <v>842</v>
      </c>
      <c r="T135" t="s">
        <v>621</v>
      </c>
      <c r="U135">
        <v>39240</v>
      </c>
      <c r="V135">
        <v>23030</v>
      </c>
      <c r="W135" t="s">
        <v>941</v>
      </c>
      <c r="X135" t="s">
        <v>1023</v>
      </c>
      <c r="Y135">
        <v>0</v>
      </c>
      <c r="Z135" t="s">
        <v>1101</v>
      </c>
      <c r="AA135" t="s">
        <v>1122</v>
      </c>
      <c r="AB135">
        <v>1</v>
      </c>
      <c r="AC135" t="s">
        <v>1182</v>
      </c>
      <c r="AD135">
        <v>6.9999999999999999E-23</v>
      </c>
      <c r="AE135">
        <v>22.154901959985743</v>
      </c>
      <c r="AF135" t="s">
        <v>621</v>
      </c>
      <c r="AG135">
        <v>0.39200000000000002</v>
      </c>
      <c r="AH135" t="s">
        <v>1312</v>
      </c>
      <c r="AI135" t="s">
        <v>1391</v>
      </c>
      <c r="AJ135" t="s">
        <v>1400</v>
      </c>
      <c r="AK135" t="s">
        <v>52</v>
      </c>
      <c r="AL135" t="s">
        <v>1434</v>
      </c>
      <c r="AM135" t="s">
        <v>1550</v>
      </c>
      <c r="AN135" t="s">
        <v>1571</v>
      </c>
    </row>
    <row r="136" spans="1:40">
      <c r="A136" t="s">
        <v>111</v>
      </c>
      <c r="B136" t="s">
        <v>176</v>
      </c>
      <c r="C136" t="s">
        <v>186</v>
      </c>
      <c r="D136">
        <v>31152163</v>
      </c>
      <c r="E136" t="s">
        <v>240</v>
      </c>
      <c r="F136" t="s">
        <v>290</v>
      </c>
      <c r="G136" t="s">
        <v>337</v>
      </c>
      <c r="H136" t="s">
        <v>357</v>
      </c>
      <c r="I136" t="s">
        <v>409</v>
      </c>
      <c r="J136" t="s">
        <v>461</v>
      </c>
      <c r="K136" t="s">
        <v>529</v>
      </c>
      <c r="L136" t="s">
        <v>614</v>
      </c>
      <c r="M136" t="s">
        <v>664</v>
      </c>
      <c r="N136" t="s">
        <v>158</v>
      </c>
      <c r="O136" t="s">
        <v>730</v>
      </c>
      <c r="P136" t="s">
        <v>776</v>
      </c>
      <c r="Q136" t="s">
        <v>809</v>
      </c>
      <c r="R136" t="s">
        <v>827</v>
      </c>
      <c r="S136" t="s">
        <v>842</v>
      </c>
      <c r="T136" t="s">
        <v>621</v>
      </c>
      <c r="U136">
        <v>39240</v>
      </c>
      <c r="V136">
        <v>23030</v>
      </c>
      <c r="W136" t="s">
        <v>941</v>
      </c>
      <c r="X136" t="s">
        <v>1023</v>
      </c>
      <c r="Y136">
        <v>0</v>
      </c>
      <c r="Z136" t="s">
        <v>1101</v>
      </c>
      <c r="AA136" t="s">
        <v>1122</v>
      </c>
      <c r="AB136">
        <v>1</v>
      </c>
      <c r="AC136" t="s">
        <v>1190</v>
      </c>
      <c r="AD136">
        <v>8.9999999999999996E-29</v>
      </c>
      <c r="AE136">
        <v>28.045757490560675</v>
      </c>
      <c r="AF136" t="s">
        <v>621</v>
      </c>
      <c r="AG136">
        <v>3.2000000000000002E-3</v>
      </c>
      <c r="AH136" t="s">
        <v>1313</v>
      </c>
      <c r="AI136" t="s">
        <v>1352</v>
      </c>
      <c r="AJ136" t="s">
        <v>1400</v>
      </c>
      <c r="AK136" t="s">
        <v>44</v>
      </c>
      <c r="AL136" t="s">
        <v>1406</v>
      </c>
      <c r="AM136" t="s">
        <v>1465</v>
      </c>
      <c r="AN136" t="s">
        <v>1567</v>
      </c>
    </row>
    <row r="137" spans="1:40">
      <c r="A137" t="s">
        <v>111</v>
      </c>
      <c r="B137" t="s">
        <v>176</v>
      </c>
      <c r="C137" t="s">
        <v>229</v>
      </c>
      <c r="D137">
        <v>30487518</v>
      </c>
      <c r="E137" t="s">
        <v>280</v>
      </c>
      <c r="F137" t="s">
        <v>331</v>
      </c>
      <c r="G137" t="s">
        <v>342</v>
      </c>
      <c r="H137" t="s">
        <v>399</v>
      </c>
      <c r="I137" t="s">
        <v>451</v>
      </c>
      <c r="J137" t="s">
        <v>505</v>
      </c>
      <c r="K137" t="s">
        <v>604</v>
      </c>
      <c r="L137" t="s">
        <v>646</v>
      </c>
      <c r="M137" t="s">
        <v>664</v>
      </c>
      <c r="N137" t="s">
        <v>158</v>
      </c>
      <c r="O137" t="s">
        <v>733</v>
      </c>
      <c r="P137" t="s">
        <v>778</v>
      </c>
      <c r="Q137" t="s">
        <v>809</v>
      </c>
      <c r="R137" t="s">
        <v>827</v>
      </c>
      <c r="S137" t="s">
        <v>842</v>
      </c>
      <c r="T137" t="s">
        <v>621</v>
      </c>
      <c r="U137">
        <v>32220</v>
      </c>
      <c r="V137">
        <v>30050</v>
      </c>
      <c r="W137" t="s">
        <v>946</v>
      </c>
      <c r="X137" t="s">
        <v>1026</v>
      </c>
      <c r="Y137">
        <v>0</v>
      </c>
      <c r="Z137" t="s">
        <v>1104</v>
      </c>
      <c r="AA137" t="s">
        <v>1122</v>
      </c>
      <c r="AB137">
        <v>1</v>
      </c>
      <c r="AC137" t="s">
        <v>1164</v>
      </c>
      <c r="AD137">
        <v>9.9999999999999998E-20</v>
      </c>
      <c r="AE137">
        <v>19</v>
      </c>
      <c r="AF137" t="s">
        <v>1212</v>
      </c>
      <c r="AG137">
        <v>0.7671</v>
      </c>
      <c r="AH137" t="s">
        <v>1314</v>
      </c>
      <c r="AI137" t="s">
        <v>1395</v>
      </c>
      <c r="AJ137" t="s">
        <v>1400</v>
      </c>
      <c r="AK137" t="s">
        <v>64</v>
      </c>
      <c r="AL137" t="s">
        <v>1446</v>
      </c>
      <c r="AM137" t="s">
        <v>1551</v>
      </c>
      <c r="AN137" t="s">
        <v>1567</v>
      </c>
    </row>
    <row r="138" spans="1:40">
      <c r="A138" t="s">
        <v>111</v>
      </c>
      <c r="B138" t="s">
        <v>176</v>
      </c>
      <c r="C138" t="s">
        <v>229</v>
      </c>
      <c r="D138">
        <v>30487518</v>
      </c>
      <c r="E138" t="s">
        <v>280</v>
      </c>
      <c r="F138" t="s">
        <v>331</v>
      </c>
      <c r="G138" t="s">
        <v>342</v>
      </c>
      <c r="H138" t="s">
        <v>399</v>
      </c>
      <c r="I138" t="s">
        <v>451</v>
      </c>
      <c r="J138" t="s">
        <v>505</v>
      </c>
      <c r="K138" t="s">
        <v>604</v>
      </c>
      <c r="L138" t="s">
        <v>646</v>
      </c>
      <c r="M138" t="s">
        <v>664</v>
      </c>
      <c r="N138" t="s">
        <v>158</v>
      </c>
      <c r="O138" t="s">
        <v>732</v>
      </c>
      <c r="P138" t="s">
        <v>778</v>
      </c>
      <c r="Q138" t="s">
        <v>809</v>
      </c>
      <c r="R138" t="s">
        <v>827</v>
      </c>
      <c r="S138" t="s">
        <v>842</v>
      </c>
      <c r="T138" t="s">
        <v>621</v>
      </c>
      <c r="U138">
        <v>33062</v>
      </c>
      <c r="V138">
        <v>29208</v>
      </c>
      <c r="W138" t="s">
        <v>943</v>
      </c>
      <c r="X138" t="s">
        <v>1025</v>
      </c>
      <c r="Y138">
        <v>0</v>
      </c>
      <c r="Z138" t="s">
        <v>1103</v>
      </c>
      <c r="AA138" t="s">
        <v>1122</v>
      </c>
      <c r="AB138">
        <v>1</v>
      </c>
      <c r="AC138" t="s">
        <v>1180</v>
      </c>
      <c r="AD138">
        <v>3.0000000000000003E-20</v>
      </c>
      <c r="AE138">
        <v>19.522878745280337</v>
      </c>
      <c r="AF138" t="s">
        <v>1212</v>
      </c>
      <c r="AG138">
        <v>0.73309999999999997</v>
      </c>
      <c r="AH138" t="s">
        <v>1315</v>
      </c>
      <c r="AI138" t="s">
        <v>1395</v>
      </c>
      <c r="AJ138" t="s">
        <v>1400</v>
      </c>
      <c r="AK138" t="s">
        <v>64</v>
      </c>
      <c r="AL138" t="s">
        <v>1446</v>
      </c>
      <c r="AM138" t="s">
        <v>1551</v>
      </c>
      <c r="AN138" t="s">
        <v>1567</v>
      </c>
    </row>
    <row r="139" spans="1:40">
      <c r="A139" t="s">
        <v>111</v>
      </c>
      <c r="B139" t="s">
        <v>176</v>
      </c>
      <c r="C139" t="s">
        <v>229</v>
      </c>
      <c r="D139">
        <v>30487518</v>
      </c>
      <c r="E139" t="s">
        <v>280</v>
      </c>
      <c r="F139" t="s">
        <v>331</v>
      </c>
      <c r="G139" t="s">
        <v>342</v>
      </c>
      <c r="H139" t="s">
        <v>399</v>
      </c>
      <c r="I139" t="s">
        <v>451</v>
      </c>
      <c r="J139" t="s">
        <v>505</v>
      </c>
      <c r="K139" t="s">
        <v>604</v>
      </c>
      <c r="L139" t="s">
        <v>646</v>
      </c>
      <c r="M139" t="s">
        <v>664</v>
      </c>
      <c r="N139" t="s">
        <v>158</v>
      </c>
      <c r="O139" t="s">
        <v>730</v>
      </c>
      <c r="P139" t="s">
        <v>778</v>
      </c>
      <c r="Q139" t="s">
        <v>809</v>
      </c>
      <c r="R139" t="s">
        <v>827</v>
      </c>
      <c r="S139" t="s">
        <v>842</v>
      </c>
      <c r="T139" t="s">
        <v>621</v>
      </c>
      <c r="U139">
        <v>39240</v>
      </c>
      <c r="V139">
        <v>23030</v>
      </c>
      <c r="W139" t="s">
        <v>941</v>
      </c>
      <c r="X139" t="s">
        <v>1023</v>
      </c>
      <c r="Y139">
        <v>0</v>
      </c>
      <c r="Z139" t="s">
        <v>1101</v>
      </c>
      <c r="AA139" t="s">
        <v>1122</v>
      </c>
      <c r="AB139">
        <v>1</v>
      </c>
      <c r="AC139" t="s">
        <v>1191</v>
      </c>
      <c r="AD139">
        <v>3.0000000000000001E-26</v>
      </c>
      <c r="AE139">
        <v>25.522878745280337</v>
      </c>
      <c r="AF139" t="s">
        <v>1212</v>
      </c>
      <c r="AG139">
        <v>0.8387</v>
      </c>
      <c r="AH139" t="s">
        <v>1316</v>
      </c>
      <c r="AI139" t="s">
        <v>1395</v>
      </c>
      <c r="AJ139" t="s">
        <v>1400</v>
      </c>
      <c r="AK139" t="s">
        <v>64</v>
      </c>
      <c r="AL139" t="s">
        <v>1446</v>
      </c>
      <c r="AM139" t="s">
        <v>1551</v>
      </c>
      <c r="AN139" t="s">
        <v>1567</v>
      </c>
    </row>
    <row r="140" spans="1:40">
      <c r="A140" t="s">
        <v>111</v>
      </c>
      <c r="B140" t="s">
        <v>176</v>
      </c>
      <c r="C140" t="s">
        <v>229</v>
      </c>
      <c r="D140">
        <v>30487518</v>
      </c>
      <c r="E140" t="s">
        <v>280</v>
      </c>
      <c r="F140" t="s">
        <v>331</v>
      </c>
      <c r="G140" t="s">
        <v>342</v>
      </c>
      <c r="H140" t="s">
        <v>399</v>
      </c>
      <c r="I140" t="s">
        <v>451</v>
      </c>
      <c r="J140" t="s">
        <v>494</v>
      </c>
      <c r="K140" t="s">
        <v>604</v>
      </c>
      <c r="L140" t="s">
        <v>646</v>
      </c>
      <c r="M140" t="s">
        <v>664</v>
      </c>
      <c r="N140" t="s">
        <v>158</v>
      </c>
      <c r="O140" t="s">
        <v>730</v>
      </c>
      <c r="P140" t="s">
        <v>778</v>
      </c>
      <c r="Q140" t="s">
        <v>809</v>
      </c>
      <c r="R140" t="s">
        <v>827</v>
      </c>
      <c r="S140" t="s">
        <v>842</v>
      </c>
      <c r="T140" t="s">
        <v>621</v>
      </c>
      <c r="U140">
        <v>39240</v>
      </c>
      <c r="V140">
        <v>23030</v>
      </c>
      <c r="W140" t="s">
        <v>941</v>
      </c>
      <c r="X140" t="s">
        <v>1023</v>
      </c>
      <c r="Y140">
        <v>0</v>
      </c>
      <c r="Z140" t="s">
        <v>1101</v>
      </c>
      <c r="AA140" t="s">
        <v>1122</v>
      </c>
      <c r="AB140">
        <v>1</v>
      </c>
      <c r="AC140" t="s">
        <v>1192</v>
      </c>
      <c r="AD140">
        <v>8.9999999999999997E-22</v>
      </c>
      <c r="AE140">
        <v>21.045757490560675</v>
      </c>
      <c r="AF140" t="s">
        <v>1212</v>
      </c>
      <c r="AG140">
        <v>0.48359999999999997</v>
      </c>
      <c r="AH140" t="s">
        <v>1317</v>
      </c>
      <c r="AI140" t="s">
        <v>1395</v>
      </c>
      <c r="AJ140" t="s">
        <v>1400</v>
      </c>
      <c r="AK140" t="s">
        <v>52</v>
      </c>
      <c r="AL140" t="s">
        <v>1434</v>
      </c>
      <c r="AM140" t="s">
        <v>1552</v>
      </c>
      <c r="AN140" t="s">
        <v>1567</v>
      </c>
    </row>
    <row r="141" spans="1:40">
      <c r="A141" t="s">
        <v>111</v>
      </c>
      <c r="B141" t="s">
        <v>176</v>
      </c>
      <c r="C141" t="s">
        <v>229</v>
      </c>
      <c r="D141">
        <v>30487518</v>
      </c>
      <c r="E141" t="s">
        <v>280</v>
      </c>
      <c r="F141" t="s">
        <v>331</v>
      </c>
      <c r="G141" t="s">
        <v>342</v>
      </c>
      <c r="H141" t="s">
        <v>399</v>
      </c>
      <c r="I141" t="s">
        <v>451</v>
      </c>
      <c r="J141" t="s">
        <v>494</v>
      </c>
      <c r="K141" t="s">
        <v>604</v>
      </c>
      <c r="L141" t="s">
        <v>646</v>
      </c>
      <c r="M141" t="s">
        <v>664</v>
      </c>
      <c r="N141" t="s">
        <v>158</v>
      </c>
      <c r="O141" t="s">
        <v>732</v>
      </c>
      <c r="P141" t="s">
        <v>778</v>
      </c>
      <c r="Q141" t="s">
        <v>809</v>
      </c>
      <c r="R141" t="s">
        <v>827</v>
      </c>
      <c r="S141" t="s">
        <v>842</v>
      </c>
      <c r="T141" t="s">
        <v>621</v>
      </c>
      <c r="U141">
        <v>33062</v>
      </c>
      <c r="V141">
        <v>29208</v>
      </c>
      <c r="W141" t="s">
        <v>943</v>
      </c>
      <c r="X141" t="s">
        <v>1025</v>
      </c>
      <c r="Y141">
        <v>0</v>
      </c>
      <c r="Z141" t="s">
        <v>1103</v>
      </c>
      <c r="AA141" t="s">
        <v>1122</v>
      </c>
      <c r="AB141">
        <v>1</v>
      </c>
      <c r="AC141" t="s">
        <v>1193</v>
      </c>
      <c r="AD141">
        <v>2E-16</v>
      </c>
      <c r="AE141">
        <v>15.698970004336019</v>
      </c>
      <c r="AF141" t="s">
        <v>1212</v>
      </c>
      <c r="AG141">
        <v>0.41909999999999997</v>
      </c>
      <c r="AH141" t="s">
        <v>1318</v>
      </c>
      <c r="AI141" t="s">
        <v>1395</v>
      </c>
      <c r="AJ141" t="s">
        <v>1400</v>
      </c>
      <c r="AK141" t="s">
        <v>52</v>
      </c>
      <c r="AL141" t="s">
        <v>1434</v>
      </c>
      <c r="AM141" t="s">
        <v>1552</v>
      </c>
      <c r="AN141" t="s">
        <v>1567</v>
      </c>
    </row>
    <row r="142" spans="1:40">
      <c r="A142" t="s">
        <v>111</v>
      </c>
      <c r="B142" t="s">
        <v>176</v>
      </c>
      <c r="C142" t="s">
        <v>229</v>
      </c>
      <c r="D142">
        <v>30487518</v>
      </c>
      <c r="E142" t="s">
        <v>280</v>
      </c>
      <c r="F142" t="s">
        <v>331</v>
      </c>
      <c r="G142" t="s">
        <v>342</v>
      </c>
      <c r="H142" t="s">
        <v>399</v>
      </c>
      <c r="I142" t="s">
        <v>451</v>
      </c>
      <c r="J142" t="s">
        <v>494</v>
      </c>
      <c r="K142" t="s">
        <v>604</v>
      </c>
      <c r="L142" t="s">
        <v>646</v>
      </c>
      <c r="M142" t="s">
        <v>664</v>
      </c>
      <c r="N142" t="s">
        <v>158</v>
      </c>
      <c r="O142" t="s">
        <v>733</v>
      </c>
      <c r="P142" t="s">
        <v>778</v>
      </c>
      <c r="Q142" t="s">
        <v>809</v>
      </c>
      <c r="R142" t="s">
        <v>827</v>
      </c>
      <c r="S142" t="s">
        <v>842</v>
      </c>
      <c r="T142" t="s">
        <v>621</v>
      </c>
      <c r="U142">
        <v>32220</v>
      </c>
      <c r="V142">
        <v>30050</v>
      </c>
      <c r="W142" t="s">
        <v>946</v>
      </c>
      <c r="X142" t="s">
        <v>1026</v>
      </c>
      <c r="Y142">
        <v>0</v>
      </c>
      <c r="Z142" t="s">
        <v>1104</v>
      </c>
      <c r="AA142" t="s">
        <v>1122</v>
      </c>
      <c r="AB142">
        <v>1</v>
      </c>
      <c r="AC142" t="s">
        <v>1194</v>
      </c>
      <c r="AD142">
        <v>1.0000000000000001E-15</v>
      </c>
      <c r="AE142">
        <v>15</v>
      </c>
      <c r="AF142" t="s">
        <v>1212</v>
      </c>
      <c r="AG142">
        <v>0.43090000000000001</v>
      </c>
      <c r="AH142" t="s">
        <v>1319</v>
      </c>
      <c r="AI142" t="s">
        <v>1395</v>
      </c>
      <c r="AJ142" t="s">
        <v>1400</v>
      </c>
      <c r="AK142" t="s">
        <v>52</v>
      </c>
      <c r="AL142" t="s">
        <v>1434</v>
      </c>
      <c r="AM142" t="s">
        <v>1552</v>
      </c>
      <c r="AN142" t="s">
        <v>1567</v>
      </c>
    </row>
    <row r="143" spans="1:40">
      <c r="A143" t="s">
        <v>111</v>
      </c>
      <c r="B143" t="s">
        <v>176</v>
      </c>
      <c r="C143" t="s">
        <v>229</v>
      </c>
      <c r="D143">
        <v>30487518</v>
      </c>
      <c r="E143" t="s">
        <v>280</v>
      </c>
      <c r="F143" t="s">
        <v>331</v>
      </c>
      <c r="G143" t="s">
        <v>342</v>
      </c>
      <c r="H143" t="s">
        <v>399</v>
      </c>
      <c r="I143" t="s">
        <v>451</v>
      </c>
      <c r="J143" t="s">
        <v>514</v>
      </c>
      <c r="K143" t="s">
        <v>604</v>
      </c>
      <c r="L143" t="s">
        <v>646</v>
      </c>
      <c r="M143" t="s">
        <v>664</v>
      </c>
      <c r="N143" t="s">
        <v>158</v>
      </c>
      <c r="O143" t="s">
        <v>733</v>
      </c>
      <c r="P143" t="s">
        <v>779</v>
      </c>
      <c r="Q143" t="s">
        <v>809</v>
      </c>
      <c r="R143" t="s">
        <v>827</v>
      </c>
      <c r="S143" t="s">
        <v>842</v>
      </c>
      <c r="T143" t="s">
        <v>621</v>
      </c>
      <c r="U143">
        <v>32220</v>
      </c>
      <c r="V143">
        <v>30050</v>
      </c>
      <c r="W143" t="s">
        <v>946</v>
      </c>
      <c r="X143" t="s">
        <v>1026</v>
      </c>
      <c r="Y143">
        <v>0</v>
      </c>
      <c r="Z143" t="s">
        <v>1104</v>
      </c>
      <c r="AA143" t="s">
        <v>1122</v>
      </c>
      <c r="AB143">
        <v>1</v>
      </c>
      <c r="AC143" t="s">
        <v>1194</v>
      </c>
      <c r="AD143">
        <v>7.9999999999999996E-20</v>
      </c>
      <c r="AE143">
        <v>19.096910013008056</v>
      </c>
      <c r="AF143" t="s">
        <v>1212</v>
      </c>
      <c r="AG143">
        <v>0.54379999999999995</v>
      </c>
      <c r="AH143" t="s">
        <v>1320</v>
      </c>
      <c r="AI143" t="s">
        <v>1395</v>
      </c>
      <c r="AJ143" t="s">
        <v>1400</v>
      </c>
      <c r="AK143" t="s">
        <v>78</v>
      </c>
      <c r="AL143" t="s">
        <v>1445</v>
      </c>
      <c r="AM143" t="s">
        <v>1553</v>
      </c>
      <c r="AN143" t="s">
        <v>1567</v>
      </c>
    </row>
    <row r="144" spans="1:40">
      <c r="A144" t="s">
        <v>111</v>
      </c>
      <c r="B144" t="s">
        <v>176</v>
      </c>
      <c r="C144" t="s">
        <v>230</v>
      </c>
      <c r="D144">
        <v>27736895</v>
      </c>
      <c r="E144" t="s">
        <v>281</v>
      </c>
      <c r="F144" t="s">
        <v>332</v>
      </c>
      <c r="G144" t="s">
        <v>350</v>
      </c>
      <c r="H144" t="s">
        <v>400</v>
      </c>
      <c r="I144" t="s">
        <v>452</v>
      </c>
      <c r="J144" t="s">
        <v>505</v>
      </c>
      <c r="K144" t="s">
        <v>605</v>
      </c>
      <c r="M144" t="s">
        <v>664</v>
      </c>
      <c r="N144" t="s">
        <v>158</v>
      </c>
      <c r="O144" t="s">
        <v>730</v>
      </c>
      <c r="P144" t="s">
        <v>776</v>
      </c>
      <c r="Q144" t="s">
        <v>809</v>
      </c>
      <c r="R144" t="s">
        <v>827</v>
      </c>
      <c r="S144" t="s">
        <v>842</v>
      </c>
      <c r="T144" t="s">
        <v>621</v>
      </c>
      <c r="U144">
        <v>39240</v>
      </c>
      <c r="V144">
        <v>23030</v>
      </c>
      <c r="W144" t="s">
        <v>947</v>
      </c>
      <c r="X144" t="s">
        <v>1023</v>
      </c>
      <c r="Y144">
        <v>0</v>
      </c>
      <c r="Z144" t="s">
        <v>1101</v>
      </c>
      <c r="AA144" t="s">
        <v>1122</v>
      </c>
      <c r="AB144">
        <v>1</v>
      </c>
      <c r="AC144" t="s">
        <v>1126</v>
      </c>
      <c r="AD144">
        <v>8.9999999999999999E-10</v>
      </c>
      <c r="AE144">
        <v>9.0457574905606748</v>
      </c>
      <c r="AF144" t="s">
        <v>1224</v>
      </c>
      <c r="AG144">
        <v>1.37</v>
      </c>
      <c r="AH144" t="s">
        <v>1321</v>
      </c>
      <c r="AI144" t="s">
        <v>1396</v>
      </c>
      <c r="AJ144" t="s">
        <v>1400</v>
      </c>
      <c r="AK144" t="s">
        <v>64</v>
      </c>
      <c r="AL144" t="s">
        <v>1446</v>
      </c>
      <c r="AM144" t="s">
        <v>1554</v>
      </c>
      <c r="AN144" t="s">
        <v>1572</v>
      </c>
    </row>
    <row r="145" spans="1:40">
      <c r="A145" t="s">
        <v>111</v>
      </c>
      <c r="B145" t="s">
        <v>176</v>
      </c>
      <c r="C145" t="s">
        <v>212</v>
      </c>
      <c r="D145">
        <v>28196072</v>
      </c>
      <c r="E145" t="s">
        <v>264</v>
      </c>
      <c r="F145" t="s">
        <v>314</v>
      </c>
      <c r="G145" t="s">
        <v>349</v>
      </c>
      <c r="H145" t="s">
        <v>381</v>
      </c>
      <c r="I145" t="s">
        <v>433</v>
      </c>
      <c r="J145" t="s">
        <v>498</v>
      </c>
      <c r="K145" t="s">
        <v>576</v>
      </c>
      <c r="L145" t="s">
        <v>621</v>
      </c>
      <c r="M145" t="s">
        <v>664</v>
      </c>
      <c r="N145" t="s">
        <v>158</v>
      </c>
      <c r="O145" t="s">
        <v>734</v>
      </c>
      <c r="P145" t="s">
        <v>176</v>
      </c>
      <c r="Q145" t="s">
        <v>809</v>
      </c>
      <c r="R145" t="s">
        <v>827</v>
      </c>
      <c r="S145" t="s">
        <v>842</v>
      </c>
      <c r="T145" t="s">
        <v>621</v>
      </c>
      <c r="U145">
        <v>27623</v>
      </c>
      <c r="V145">
        <v>34647</v>
      </c>
      <c r="W145" t="s">
        <v>948</v>
      </c>
      <c r="X145" t="s">
        <v>1027</v>
      </c>
      <c r="Y145">
        <v>0</v>
      </c>
      <c r="Z145" t="s">
        <v>1105</v>
      </c>
      <c r="AA145" t="s">
        <v>1122</v>
      </c>
      <c r="AB145">
        <v>1</v>
      </c>
      <c r="AC145" t="s">
        <v>752</v>
      </c>
      <c r="AD145">
        <v>5.9999999999999997E-13</v>
      </c>
      <c r="AE145">
        <v>12.221848749616356</v>
      </c>
      <c r="AF145" t="s">
        <v>621</v>
      </c>
      <c r="AG145">
        <v>8.0835299999999999E-2</v>
      </c>
      <c r="AH145" t="s">
        <v>1322</v>
      </c>
      <c r="AI145" t="s">
        <v>1378</v>
      </c>
      <c r="AJ145" t="s">
        <v>1400</v>
      </c>
      <c r="AK145" t="s">
        <v>9</v>
      </c>
      <c r="AL145" t="s">
        <v>1440</v>
      </c>
      <c r="AM145" t="s">
        <v>1516</v>
      </c>
      <c r="AN145" t="s">
        <v>1567</v>
      </c>
    </row>
    <row r="146" spans="1:40">
      <c r="A146" t="s">
        <v>111</v>
      </c>
      <c r="B146" t="s">
        <v>176</v>
      </c>
      <c r="C146" t="s">
        <v>231</v>
      </c>
      <c r="D146">
        <v>30578418</v>
      </c>
      <c r="E146" t="s">
        <v>282</v>
      </c>
      <c r="F146" t="s">
        <v>333</v>
      </c>
      <c r="G146" t="s">
        <v>337</v>
      </c>
      <c r="H146" t="s">
        <v>401</v>
      </c>
      <c r="I146" t="s">
        <v>453</v>
      </c>
      <c r="J146" t="s">
        <v>494</v>
      </c>
      <c r="K146" t="s">
        <v>606</v>
      </c>
      <c r="L146" t="s">
        <v>647</v>
      </c>
      <c r="M146" t="s">
        <v>664</v>
      </c>
      <c r="N146" t="s">
        <v>158</v>
      </c>
      <c r="O146" t="s">
        <v>735</v>
      </c>
      <c r="P146" t="s">
        <v>136</v>
      </c>
      <c r="Q146" t="s">
        <v>809</v>
      </c>
      <c r="R146" t="s">
        <v>827</v>
      </c>
      <c r="S146" t="s">
        <v>842</v>
      </c>
      <c r="T146" t="s">
        <v>621</v>
      </c>
      <c r="U146">
        <v>43139</v>
      </c>
      <c r="V146">
        <v>19131</v>
      </c>
      <c r="W146" t="s">
        <v>949</v>
      </c>
      <c r="X146" t="s">
        <v>1028</v>
      </c>
      <c r="Y146">
        <v>0</v>
      </c>
      <c r="Z146" t="s">
        <v>1106</v>
      </c>
      <c r="AA146" t="s">
        <v>1122</v>
      </c>
      <c r="AB146">
        <v>1</v>
      </c>
      <c r="AC146" t="s">
        <v>1195</v>
      </c>
      <c r="AD146">
        <v>2.0000000000000001E-17</v>
      </c>
      <c r="AE146">
        <v>16.698970004336019</v>
      </c>
      <c r="AF146" t="s">
        <v>621</v>
      </c>
      <c r="AG146">
        <v>0.25080000000000002</v>
      </c>
      <c r="AH146" t="s">
        <v>1323</v>
      </c>
      <c r="AI146" t="s">
        <v>1397</v>
      </c>
      <c r="AJ146" t="s">
        <v>1400</v>
      </c>
      <c r="AK146" t="s">
        <v>52</v>
      </c>
      <c r="AL146" t="s">
        <v>1434</v>
      </c>
      <c r="AM146" t="s">
        <v>1555</v>
      </c>
      <c r="AN146" t="s">
        <v>1567</v>
      </c>
    </row>
    <row r="147" spans="1:40">
      <c r="A147" t="s">
        <v>111</v>
      </c>
      <c r="B147" t="s">
        <v>176</v>
      </c>
      <c r="C147" t="s">
        <v>229</v>
      </c>
      <c r="D147">
        <v>30487518</v>
      </c>
      <c r="E147" t="s">
        <v>280</v>
      </c>
      <c r="F147" t="s">
        <v>331</v>
      </c>
      <c r="G147" t="s">
        <v>342</v>
      </c>
      <c r="H147" t="s">
        <v>399</v>
      </c>
      <c r="I147" t="s">
        <v>451</v>
      </c>
      <c r="J147" t="s">
        <v>514</v>
      </c>
      <c r="K147" t="s">
        <v>604</v>
      </c>
      <c r="L147" t="s">
        <v>646</v>
      </c>
      <c r="M147" t="s">
        <v>664</v>
      </c>
      <c r="N147" t="s">
        <v>158</v>
      </c>
      <c r="O147" t="s">
        <v>732</v>
      </c>
      <c r="P147" t="s">
        <v>779</v>
      </c>
      <c r="Q147" t="s">
        <v>809</v>
      </c>
      <c r="R147" t="s">
        <v>827</v>
      </c>
      <c r="S147" t="s">
        <v>842</v>
      </c>
      <c r="T147" t="s">
        <v>621</v>
      </c>
      <c r="U147">
        <v>33062</v>
      </c>
      <c r="V147">
        <v>29208</v>
      </c>
      <c r="W147" t="s">
        <v>943</v>
      </c>
      <c r="X147" t="s">
        <v>1025</v>
      </c>
      <c r="Y147">
        <v>0</v>
      </c>
      <c r="Z147" t="s">
        <v>1103</v>
      </c>
      <c r="AA147" t="s">
        <v>1122</v>
      </c>
      <c r="AB147">
        <v>1</v>
      </c>
      <c r="AC147" t="s">
        <v>1193</v>
      </c>
      <c r="AD147">
        <v>9.9999999999999995E-21</v>
      </c>
      <c r="AE147">
        <v>20</v>
      </c>
      <c r="AF147" t="s">
        <v>1212</v>
      </c>
      <c r="AG147">
        <v>0.52429999999999999</v>
      </c>
      <c r="AH147" t="s">
        <v>1324</v>
      </c>
      <c r="AI147" t="s">
        <v>1395</v>
      </c>
      <c r="AJ147" t="s">
        <v>1400</v>
      </c>
      <c r="AK147" t="s">
        <v>78</v>
      </c>
      <c r="AL147" t="s">
        <v>1445</v>
      </c>
      <c r="AM147" t="s">
        <v>1553</v>
      </c>
      <c r="AN147" t="s">
        <v>1567</v>
      </c>
    </row>
    <row r="148" spans="1:40">
      <c r="A148" t="s">
        <v>111</v>
      </c>
      <c r="B148" t="s">
        <v>176</v>
      </c>
      <c r="C148" t="s">
        <v>229</v>
      </c>
      <c r="D148">
        <v>30487518</v>
      </c>
      <c r="E148" t="s">
        <v>280</v>
      </c>
      <c r="F148" t="s">
        <v>331</v>
      </c>
      <c r="G148" t="s">
        <v>342</v>
      </c>
      <c r="H148" t="s">
        <v>399</v>
      </c>
      <c r="I148" t="s">
        <v>451</v>
      </c>
      <c r="J148" t="s">
        <v>514</v>
      </c>
      <c r="K148" t="s">
        <v>604</v>
      </c>
      <c r="L148" t="s">
        <v>646</v>
      </c>
      <c r="M148" t="s">
        <v>664</v>
      </c>
      <c r="N148" t="s">
        <v>158</v>
      </c>
      <c r="O148" t="s">
        <v>730</v>
      </c>
      <c r="P148" t="s">
        <v>779</v>
      </c>
      <c r="Q148" t="s">
        <v>809</v>
      </c>
      <c r="R148" t="s">
        <v>827</v>
      </c>
      <c r="S148" t="s">
        <v>842</v>
      </c>
      <c r="T148" t="s">
        <v>621</v>
      </c>
      <c r="U148">
        <v>39240</v>
      </c>
      <c r="V148">
        <v>23030</v>
      </c>
      <c r="W148" t="s">
        <v>941</v>
      </c>
      <c r="X148" t="s">
        <v>1023</v>
      </c>
      <c r="Y148">
        <v>0</v>
      </c>
      <c r="Z148" t="s">
        <v>1101</v>
      </c>
      <c r="AA148" t="s">
        <v>1122</v>
      </c>
      <c r="AB148">
        <v>1</v>
      </c>
      <c r="AC148" t="s">
        <v>1192</v>
      </c>
      <c r="AD148">
        <v>4.0000000000000002E-27</v>
      </c>
      <c r="AE148">
        <v>26.397940008672037</v>
      </c>
      <c r="AF148" t="s">
        <v>1212</v>
      </c>
      <c r="AG148">
        <v>0.60170000000000001</v>
      </c>
      <c r="AH148" t="s">
        <v>1325</v>
      </c>
      <c r="AI148" t="s">
        <v>1395</v>
      </c>
      <c r="AJ148" t="s">
        <v>1400</v>
      </c>
      <c r="AK148" t="s">
        <v>78</v>
      </c>
      <c r="AL148" t="s">
        <v>1445</v>
      </c>
      <c r="AM148" t="s">
        <v>1553</v>
      </c>
      <c r="AN148" t="s">
        <v>1567</v>
      </c>
    </row>
    <row r="149" spans="1:40">
      <c r="A149" t="s">
        <v>111</v>
      </c>
      <c r="B149" t="s">
        <v>176</v>
      </c>
      <c r="C149" t="s">
        <v>229</v>
      </c>
      <c r="D149">
        <v>30487518</v>
      </c>
      <c r="E149" t="s">
        <v>280</v>
      </c>
      <c r="F149" t="s">
        <v>331</v>
      </c>
      <c r="G149" t="s">
        <v>342</v>
      </c>
      <c r="H149" t="s">
        <v>399</v>
      </c>
      <c r="I149" t="s">
        <v>451</v>
      </c>
      <c r="J149" t="s">
        <v>515</v>
      </c>
      <c r="K149" t="s">
        <v>604</v>
      </c>
      <c r="L149" t="s">
        <v>648</v>
      </c>
      <c r="M149" t="s">
        <v>664</v>
      </c>
      <c r="N149" t="s">
        <v>158</v>
      </c>
      <c r="O149" t="s">
        <v>733</v>
      </c>
      <c r="P149" t="s">
        <v>779</v>
      </c>
      <c r="Q149" t="s">
        <v>809</v>
      </c>
      <c r="R149" t="s">
        <v>827</v>
      </c>
      <c r="S149" t="s">
        <v>842</v>
      </c>
      <c r="T149" t="s">
        <v>621</v>
      </c>
      <c r="U149">
        <v>32220</v>
      </c>
      <c r="V149">
        <v>30050</v>
      </c>
      <c r="W149" t="s">
        <v>946</v>
      </c>
      <c r="X149" t="s">
        <v>1026</v>
      </c>
      <c r="Y149">
        <v>0</v>
      </c>
      <c r="Z149" t="s">
        <v>1104</v>
      </c>
      <c r="AA149" t="s">
        <v>1122</v>
      </c>
      <c r="AB149">
        <v>1</v>
      </c>
      <c r="AC149" t="s">
        <v>1194</v>
      </c>
      <c r="AD149">
        <v>8.9999999999999995E-9</v>
      </c>
      <c r="AE149">
        <v>8.0457574905606748</v>
      </c>
      <c r="AF149" t="s">
        <v>1212</v>
      </c>
      <c r="AG149">
        <v>0.33500000000000002</v>
      </c>
      <c r="AH149" t="s">
        <v>1326</v>
      </c>
      <c r="AI149" t="s">
        <v>1395</v>
      </c>
      <c r="AJ149" t="s">
        <v>1400</v>
      </c>
      <c r="AK149" t="s">
        <v>87</v>
      </c>
      <c r="AL149" t="s">
        <v>1456</v>
      </c>
      <c r="AM149" t="s">
        <v>1556</v>
      </c>
      <c r="AN149" t="s">
        <v>1567</v>
      </c>
    </row>
    <row r="150" spans="1:40">
      <c r="A150" t="s">
        <v>111</v>
      </c>
      <c r="B150" t="s">
        <v>176</v>
      </c>
      <c r="C150" t="s">
        <v>229</v>
      </c>
      <c r="D150">
        <v>30487518</v>
      </c>
      <c r="E150" t="s">
        <v>280</v>
      </c>
      <c r="F150" t="s">
        <v>331</v>
      </c>
      <c r="G150" t="s">
        <v>342</v>
      </c>
      <c r="H150" t="s">
        <v>399</v>
      </c>
      <c r="I150" t="s">
        <v>451</v>
      </c>
      <c r="J150" t="s">
        <v>515</v>
      </c>
      <c r="K150" t="s">
        <v>604</v>
      </c>
      <c r="L150" t="s">
        <v>648</v>
      </c>
      <c r="M150" t="s">
        <v>664</v>
      </c>
      <c r="N150" t="s">
        <v>158</v>
      </c>
      <c r="O150" t="s">
        <v>732</v>
      </c>
      <c r="P150" t="s">
        <v>779</v>
      </c>
      <c r="Q150" t="s">
        <v>809</v>
      </c>
      <c r="R150" t="s">
        <v>827</v>
      </c>
      <c r="S150" t="s">
        <v>842</v>
      </c>
      <c r="T150" t="s">
        <v>621</v>
      </c>
      <c r="U150">
        <v>33062</v>
      </c>
      <c r="V150">
        <v>29208</v>
      </c>
      <c r="W150" t="s">
        <v>943</v>
      </c>
      <c r="X150" t="s">
        <v>1025</v>
      </c>
      <c r="Y150">
        <v>0</v>
      </c>
      <c r="Z150" t="s">
        <v>1103</v>
      </c>
      <c r="AA150" t="s">
        <v>1122</v>
      </c>
      <c r="AB150">
        <v>1</v>
      </c>
      <c r="AC150" t="s">
        <v>1193</v>
      </c>
      <c r="AD150">
        <v>1E-8</v>
      </c>
      <c r="AE150">
        <v>8</v>
      </c>
      <c r="AF150" t="s">
        <v>1212</v>
      </c>
      <c r="AG150">
        <v>0.314</v>
      </c>
      <c r="AH150" t="s">
        <v>1327</v>
      </c>
      <c r="AI150" t="s">
        <v>1395</v>
      </c>
      <c r="AJ150" t="s">
        <v>1400</v>
      </c>
      <c r="AK150" t="s">
        <v>87</v>
      </c>
      <c r="AL150" t="s">
        <v>1456</v>
      </c>
      <c r="AM150" t="s">
        <v>1556</v>
      </c>
      <c r="AN150" t="s">
        <v>1567</v>
      </c>
    </row>
    <row r="151" spans="1:40">
      <c r="A151" t="s">
        <v>111</v>
      </c>
      <c r="B151" t="s">
        <v>176</v>
      </c>
      <c r="C151" t="s">
        <v>229</v>
      </c>
      <c r="D151">
        <v>30487518</v>
      </c>
      <c r="E151" t="s">
        <v>280</v>
      </c>
      <c r="F151" t="s">
        <v>331</v>
      </c>
      <c r="G151" t="s">
        <v>342</v>
      </c>
      <c r="H151" t="s">
        <v>399</v>
      </c>
      <c r="I151" t="s">
        <v>451</v>
      </c>
      <c r="J151" t="s">
        <v>515</v>
      </c>
      <c r="K151" t="s">
        <v>604</v>
      </c>
      <c r="L151" t="s">
        <v>648</v>
      </c>
      <c r="M151" t="s">
        <v>664</v>
      </c>
      <c r="N151" t="s">
        <v>158</v>
      </c>
      <c r="O151" t="s">
        <v>730</v>
      </c>
      <c r="P151" t="s">
        <v>779</v>
      </c>
      <c r="Q151" t="s">
        <v>809</v>
      </c>
      <c r="R151" t="s">
        <v>827</v>
      </c>
      <c r="S151" t="s">
        <v>842</v>
      </c>
      <c r="T151" t="s">
        <v>621</v>
      </c>
      <c r="U151">
        <v>39240</v>
      </c>
      <c r="V151">
        <v>23030</v>
      </c>
      <c r="W151" t="s">
        <v>941</v>
      </c>
      <c r="X151" t="s">
        <v>1023</v>
      </c>
      <c r="Y151">
        <v>0</v>
      </c>
      <c r="Z151" t="s">
        <v>1101</v>
      </c>
      <c r="AA151" t="s">
        <v>1122</v>
      </c>
      <c r="AB151">
        <v>1</v>
      </c>
      <c r="AC151" t="s">
        <v>1192</v>
      </c>
      <c r="AD151">
        <v>6E-11</v>
      </c>
      <c r="AE151">
        <v>10.221848749616356</v>
      </c>
      <c r="AF151" t="s">
        <v>1212</v>
      </c>
      <c r="AG151">
        <v>0.35759999999999997</v>
      </c>
      <c r="AH151" t="s">
        <v>1328</v>
      </c>
      <c r="AI151" t="s">
        <v>1395</v>
      </c>
      <c r="AJ151" t="s">
        <v>1400</v>
      </c>
      <c r="AK151" t="s">
        <v>87</v>
      </c>
      <c r="AL151" t="s">
        <v>1456</v>
      </c>
      <c r="AM151" t="s">
        <v>1556</v>
      </c>
      <c r="AN151" t="s">
        <v>1567</v>
      </c>
    </row>
    <row r="152" spans="1:40">
      <c r="A152" t="s">
        <v>111</v>
      </c>
      <c r="B152" t="s">
        <v>176</v>
      </c>
      <c r="C152" t="s">
        <v>229</v>
      </c>
      <c r="D152">
        <v>30487518</v>
      </c>
      <c r="E152" t="s">
        <v>280</v>
      </c>
      <c r="F152" t="s">
        <v>331</v>
      </c>
      <c r="G152" t="s">
        <v>342</v>
      </c>
      <c r="H152" t="s">
        <v>399</v>
      </c>
      <c r="I152" t="s">
        <v>451</v>
      </c>
      <c r="J152" t="s">
        <v>351</v>
      </c>
      <c r="K152" t="s">
        <v>607</v>
      </c>
      <c r="L152" t="s">
        <v>649</v>
      </c>
      <c r="M152" t="s">
        <v>664</v>
      </c>
      <c r="N152" t="s">
        <v>158</v>
      </c>
      <c r="O152" t="s">
        <v>733</v>
      </c>
      <c r="P152" t="s">
        <v>779</v>
      </c>
      <c r="Q152" t="s">
        <v>809</v>
      </c>
      <c r="R152" t="s">
        <v>827</v>
      </c>
      <c r="S152" t="s">
        <v>842</v>
      </c>
      <c r="T152" t="s">
        <v>621</v>
      </c>
      <c r="U152">
        <v>32220</v>
      </c>
      <c r="V152">
        <v>30050</v>
      </c>
      <c r="W152" t="s">
        <v>946</v>
      </c>
      <c r="X152" t="s">
        <v>1026</v>
      </c>
      <c r="Y152">
        <v>0</v>
      </c>
      <c r="Z152" t="s">
        <v>1104</v>
      </c>
      <c r="AA152" t="s">
        <v>1122</v>
      </c>
      <c r="AB152">
        <v>1</v>
      </c>
      <c r="AC152" t="s">
        <v>1194</v>
      </c>
      <c r="AD152">
        <v>4E-14</v>
      </c>
      <c r="AE152">
        <v>13.397940008672037</v>
      </c>
      <c r="AF152" t="s">
        <v>1212</v>
      </c>
      <c r="AG152">
        <v>0.112</v>
      </c>
      <c r="AH152" t="s">
        <v>1329</v>
      </c>
      <c r="AI152" t="s">
        <v>1395</v>
      </c>
      <c r="AJ152" t="s">
        <v>1400</v>
      </c>
      <c r="AK152" t="s">
        <v>88</v>
      </c>
      <c r="AL152" t="s">
        <v>1455</v>
      </c>
      <c r="AM152" t="s">
        <v>1557</v>
      </c>
      <c r="AN152" t="s">
        <v>1567</v>
      </c>
    </row>
    <row r="153" spans="1:40">
      <c r="A153" t="s">
        <v>111</v>
      </c>
      <c r="B153" t="s">
        <v>176</v>
      </c>
      <c r="C153" t="s">
        <v>229</v>
      </c>
      <c r="D153">
        <v>30487518</v>
      </c>
      <c r="E153" t="s">
        <v>280</v>
      </c>
      <c r="F153" t="s">
        <v>331</v>
      </c>
      <c r="G153" t="s">
        <v>342</v>
      </c>
      <c r="H153" t="s">
        <v>399</v>
      </c>
      <c r="I153" t="s">
        <v>451</v>
      </c>
      <c r="J153" t="s">
        <v>351</v>
      </c>
      <c r="K153" t="s">
        <v>607</v>
      </c>
      <c r="L153" t="s">
        <v>649</v>
      </c>
      <c r="M153" t="s">
        <v>664</v>
      </c>
      <c r="N153" t="s">
        <v>158</v>
      </c>
      <c r="O153" t="s">
        <v>732</v>
      </c>
      <c r="P153" t="s">
        <v>779</v>
      </c>
      <c r="Q153" t="s">
        <v>809</v>
      </c>
      <c r="R153" t="s">
        <v>827</v>
      </c>
      <c r="S153" t="s">
        <v>842</v>
      </c>
      <c r="T153" t="s">
        <v>621</v>
      </c>
      <c r="U153">
        <v>33062</v>
      </c>
      <c r="V153">
        <v>29208</v>
      </c>
      <c r="W153" t="s">
        <v>943</v>
      </c>
      <c r="X153" t="s">
        <v>1025</v>
      </c>
      <c r="Y153">
        <v>0</v>
      </c>
      <c r="Z153" t="s">
        <v>1103</v>
      </c>
      <c r="AA153" t="s">
        <v>1122</v>
      </c>
      <c r="AB153">
        <v>1</v>
      </c>
      <c r="AC153" t="s">
        <v>1193</v>
      </c>
      <c r="AD153">
        <v>2.9999999999999998E-15</v>
      </c>
      <c r="AE153">
        <v>14.522878745280337</v>
      </c>
      <c r="AF153" t="s">
        <v>1212</v>
      </c>
      <c r="AG153">
        <v>0.10979999999999999</v>
      </c>
      <c r="AH153" t="s">
        <v>1330</v>
      </c>
      <c r="AI153" t="s">
        <v>1395</v>
      </c>
      <c r="AJ153" t="s">
        <v>1400</v>
      </c>
      <c r="AK153" t="s">
        <v>88</v>
      </c>
      <c r="AL153" t="s">
        <v>1455</v>
      </c>
      <c r="AM153" t="s">
        <v>1557</v>
      </c>
      <c r="AN153" t="s">
        <v>1567</v>
      </c>
    </row>
    <row r="154" spans="1:40">
      <c r="A154" t="s">
        <v>111</v>
      </c>
      <c r="B154" t="s">
        <v>176</v>
      </c>
      <c r="C154" t="s">
        <v>229</v>
      </c>
      <c r="D154">
        <v>30487518</v>
      </c>
      <c r="E154" t="s">
        <v>280</v>
      </c>
      <c r="F154" t="s">
        <v>331</v>
      </c>
      <c r="G154" t="s">
        <v>342</v>
      </c>
      <c r="H154" t="s">
        <v>399</v>
      </c>
      <c r="I154" t="s">
        <v>451</v>
      </c>
      <c r="J154" t="s">
        <v>351</v>
      </c>
      <c r="K154" t="s">
        <v>607</v>
      </c>
      <c r="L154" t="s">
        <v>649</v>
      </c>
      <c r="M154" t="s">
        <v>664</v>
      </c>
      <c r="N154" t="s">
        <v>158</v>
      </c>
      <c r="O154" t="s">
        <v>730</v>
      </c>
      <c r="P154" t="s">
        <v>779</v>
      </c>
      <c r="Q154" t="s">
        <v>809</v>
      </c>
      <c r="R154" t="s">
        <v>827</v>
      </c>
      <c r="S154" t="s">
        <v>842</v>
      </c>
      <c r="T154" t="s">
        <v>621</v>
      </c>
      <c r="U154">
        <v>39240</v>
      </c>
      <c r="V154">
        <v>23030</v>
      </c>
      <c r="W154" t="s">
        <v>941</v>
      </c>
      <c r="X154" t="s">
        <v>1023</v>
      </c>
      <c r="Y154">
        <v>0</v>
      </c>
      <c r="Z154" t="s">
        <v>1101</v>
      </c>
      <c r="AA154" t="s">
        <v>1122</v>
      </c>
      <c r="AB154">
        <v>1</v>
      </c>
      <c r="AC154" t="s">
        <v>1192</v>
      </c>
      <c r="AD154">
        <v>1.9999999999999999E-20</v>
      </c>
      <c r="AE154">
        <v>19.698970004336019</v>
      </c>
      <c r="AF154" t="s">
        <v>1212</v>
      </c>
      <c r="AG154">
        <v>0.1288</v>
      </c>
      <c r="AH154" t="s">
        <v>1331</v>
      </c>
      <c r="AI154" t="s">
        <v>1395</v>
      </c>
      <c r="AJ154" t="s">
        <v>1400</v>
      </c>
      <c r="AK154" t="s">
        <v>88</v>
      </c>
      <c r="AL154" t="s">
        <v>1455</v>
      </c>
      <c r="AM154" t="s">
        <v>1557</v>
      </c>
      <c r="AN154" t="s">
        <v>1567</v>
      </c>
    </row>
    <row r="155" spans="1:40">
      <c r="A155" t="s">
        <v>111</v>
      </c>
      <c r="B155" t="s">
        <v>176</v>
      </c>
      <c r="C155" t="s">
        <v>232</v>
      </c>
      <c r="D155">
        <v>31217584</v>
      </c>
      <c r="E155" t="s">
        <v>283</v>
      </c>
      <c r="F155" t="s">
        <v>334</v>
      </c>
      <c r="G155" t="s">
        <v>339</v>
      </c>
      <c r="H155" t="s">
        <v>402</v>
      </c>
      <c r="I155" t="s">
        <v>454</v>
      </c>
      <c r="J155" t="s">
        <v>494</v>
      </c>
      <c r="K155" t="s">
        <v>608</v>
      </c>
      <c r="M155" t="s">
        <v>664</v>
      </c>
      <c r="N155" t="s">
        <v>158</v>
      </c>
      <c r="O155" t="s">
        <v>730</v>
      </c>
      <c r="P155" t="s">
        <v>752</v>
      </c>
      <c r="Q155" t="s">
        <v>809</v>
      </c>
      <c r="R155" t="s">
        <v>827</v>
      </c>
      <c r="S155" t="s">
        <v>842</v>
      </c>
      <c r="T155" t="s">
        <v>621</v>
      </c>
      <c r="U155">
        <v>39240</v>
      </c>
      <c r="V155">
        <v>23030</v>
      </c>
      <c r="W155" t="s">
        <v>944</v>
      </c>
      <c r="X155" t="s">
        <v>1023</v>
      </c>
      <c r="Y155">
        <v>0</v>
      </c>
      <c r="Z155" t="s">
        <v>1101</v>
      </c>
      <c r="AA155" t="s">
        <v>1122</v>
      </c>
      <c r="AB155">
        <v>1</v>
      </c>
      <c r="AC155" t="s">
        <v>752</v>
      </c>
      <c r="AD155">
        <v>1.0000000000000001E-9</v>
      </c>
      <c r="AE155">
        <v>9</v>
      </c>
      <c r="AF155" t="s">
        <v>621</v>
      </c>
      <c r="AG155">
        <v>0.71203450000000001</v>
      </c>
      <c r="AH155" t="s">
        <v>1332</v>
      </c>
      <c r="AI155" t="s">
        <v>1398</v>
      </c>
      <c r="AJ155" t="s">
        <v>1400</v>
      </c>
      <c r="AK155" t="s">
        <v>52</v>
      </c>
      <c r="AL155" t="s">
        <v>1434</v>
      </c>
      <c r="AM155" t="s">
        <v>1558</v>
      </c>
      <c r="AN155" t="s">
        <v>1567</v>
      </c>
    </row>
    <row r="156" spans="1:40">
      <c r="A156" t="s">
        <v>111</v>
      </c>
      <c r="B156" t="s">
        <v>176</v>
      </c>
      <c r="C156" t="s">
        <v>233</v>
      </c>
      <c r="D156">
        <v>31217584</v>
      </c>
      <c r="E156" t="s">
        <v>283</v>
      </c>
      <c r="F156" t="s">
        <v>334</v>
      </c>
      <c r="G156" t="s">
        <v>339</v>
      </c>
      <c r="H156" t="s">
        <v>402</v>
      </c>
      <c r="I156" t="s">
        <v>454</v>
      </c>
      <c r="J156" t="s">
        <v>505</v>
      </c>
      <c r="K156" t="s">
        <v>608</v>
      </c>
      <c r="M156" t="s">
        <v>664</v>
      </c>
      <c r="N156" t="s">
        <v>158</v>
      </c>
      <c r="O156" t="s">
        <v>730</v>
      </c>
      <c r="P156" t="s">
        <v>752</v>
      </c>
      <c r="Q156" t="s">
        <v>809</v>
      </c>
      <c r="R156" t="s">
        <v>827</v>
      </c>
      <c r="S156" t="s">
        <v>842</v>
      </c>
      <c r="T156" t="s">
        <v>621</v>
      </c>
      <c r="U156">
        <v>39240</v>
      </c>
      <c r="V156">
        <v>23030</v>
      </c>
      <c r="W156" t="s">
        <v>944</v>
      </c>
      <c r="X156" t="s">
        <v>1023</v>
      </c>
      <c r="Y156">
        <v>0</v>
      </c>
      <c r="Z156" t="s">
        <v>1101</v>
      </c>
      <c r="AA156" t="s">
        <v>1122</v>
      </c>
      <c r="AB156">
        <v>1</v>
      </c>
      <c r="AC156" t="s">
        <v>752</v>
      </c>
      <c r="AD156">
        <v>1E-8</v>
      </c>
      <c r="AE156">
        <v>8</v>
      </c>
      <c r="AF156" t="s">
        <v>621</v>
      </c>
      <c r="AG156">
        <v>1.029002</v>
      </c>
      <c r="AH156" t="s">
        <v>1333</v>
      </c>
      <c r="AI156" t="s">
        <v>1398</v>
      </c>
      <c r="AJ156" t="s">
        <v>1400</v>
      </c>
      <c r="AK156" t="s">
        <v>64</v>
      </c>
      <c r="AL156" t="s">
        <v>1446</v>
      </c>
      <c r="AM156" t="s">
        <v>1559</v>
      </c>
      <c r="AN156" t="s">
        <v>1567</v>
      </c>
    </row>
    <row r="157" spans="1:40">
      <c r="A157" t="s">
        <v>109</v>
      </c>
      <c r="B157" t="s">
        <v>177</v>
      </c>
      <c r="C157" t="s">
        <v>181</v>
      </c>
      <c r="D157">
        <v>30595370</v>
      </c>
      <c r="E157" t="s">
        <v>235</v>
      </c>
      <c r="F157" t="s">
        <v>285</v>
      </c>
      <c r="G157" t="s">
        <v>336</v>
      </c>
      <c r="H157" t="s">
        <v>352</v>
      </c>
      <c r="I157" t="s">
        <v>404</v>
      </c>
      <c r="J157" t="s">
        <v>457</v>
      </c>
      <c r="K157" t="s">
        <v>524</v>
      </c>
      <c r="M157" t="s">
        <v>665</v>
      </c>
      <c r="N157" t="s">
        <v>159</v>
      </c>
      <c r="O157" t="s">
        <v>736</v>
      </c>
      <c r="P157" t="s">
        <v>621</v>
      </c>
      <c r="Q157" t="s">
        <v>810</v>
      </c>
      <c r="R157" t="s">
        <v>621</v>
      </c>
      <c r="S157" t="s">
        <v>621</v>
      </c>
      <c r="T157" t="s">
        <v>868</v>
      </c>
      <c r="W157" t="s">
        <v>950</v>
      </c>
      <c r="X157" t="s">
        <v>1029</v>
      </c>
      <c r="Y157">
        <v>0</v>
      </c>
      <c r="Z157" t="s">
        <v>1107</v>
      </c>
      <c r="AA157" t="s">
        <v>1120</v>
      </c>
      <c r="AB157">
        <v>0</v>
      </c>
      <c r="AC157" t="s">
        <v>752</v>
      </c>
      <c r="AD157">
        <v>2.9999999999999999E-19</v>
      </c>
      <c r="AE157">
        <v>18.522878745280337</v>
      </c>
      <c r="AF157" t="s">
        <v>621</v>
      </c>
      <c r="AH157" t="s">
        <v>621</v>
      </c>
      <c r="AI157" t="s">
        <v>1347</v>
      </c>
      <c r="AJ157" t="s">
        <v>1400</v>
      </c>
      <c r="AK157" t="s">
        <v>14</v>
      </c>
      <c r="AL157" t="s">
        <v>1402</v>
      </c>
      <c r="AM157" t="s">
        <v>1460</v>
      </c>
      <c r="AN157" t="s">
        <v>1567</v>
      </c>
    </row>
    <row r="158" spans="1:40">
      <c r="A158" t="s">
        <v>95</v>
      </c>
      <c r="B158" t="s">
        <v>178</v>
      </c>
      <c r="C158" t="s">
        <v>234</v>
      </c>
      <c r="D158">
        <v>29497042</v>
      </c>
      <c r="E158" t="s">
        <v>284</v>
      </c>
      <c r="F158" t="s">
        <v>335</v>
      </c>
      <c r="G158" t="s">
        <v>342</v>
      </c>
      <c r="H158" t="s">
        <v>403</v>
      </c>
      <c r="I158" t="s">
        <v>455</v>
      </c>
      <c r="J158" t="s">
        <v>516</v>
      </c>
      <c r="K158" t="s">
        <v>609</v>
      </c>
      <c r="M158" t="s">
        <v>666</v>
      </c>
      <c r="N158" t="s">
        <v>160</v>
      </c>
      <c r="O158" t="s">
        <v>737</v>
      </c>
      <c r="P158" t="s">
        <v>780</v>
      </c>
      <c r="Q158" t="s">
        <v>811</v>
      </c>
      <c r="R158" t="s">
        <v>828</v>
      </c>
      <c r="S158" t="s">
        <v>843</v>
      </c>
      <c r="T158" t="s">
        <v>621</v>
      </c>
      <c r="U158">
        <v>33200</v>
      </c>
      <c r="V158">
        <v>5665</v>
      </c>
      <c r="W158" t="s">
        <v>951</v>
      </c>
      <c r="X158" t="s">
        <v>1030</v>
      </c>
      <c r="Y158">
        <v>0</v>
      </c>
      <c r="Z158" t="s">
        <v>1108</v>
      </c>
      <c r="AA158" t="s">
        <v>1122</v>
      </c>
      <c r="AB158">
        <v>1</v>
      </c>
      <c r="AC158" t="s">
        <v>1138</v>
      </c>
      <c r="AD158">
        <v>1.9999999999999999E-11</v>
      </c>
      <c r="AE158">
        <v>10.698970004336019</v>
      </c>
      <c r="AF158" t="s">
        <v>621</v>
      </c>
      <c r="AG158">
        <v>4.21336E-2</v>
      </c>
      <c r="AH158" t="s">
        <v>1334</v>
      </c>
      <c r="AI158" t="s">
        <v>1399</v>
      </c>
      <c r="AJ158" t="s">
        <v>1400</v>
      </c>
      <c r="AK158" t="s">
        <v>41</v>
      </c>
      <c r="AL158" t="s">
        <v>1457</v>
      </c>
      <c r="AM158" t="s">
        <v>1560</v>
      </c>
      <c r="AN158" t="s">
        <v>1567</v>
      </c>
    </row>
    <row r="159" spans="1:40">
      <c r="A159" t="s">
        <v>95</v>
      </c>
      <c r="B159" t="s">
        <v>178</v>
      </c>
      <c r="C159" t="s">
        <v>234</v>
      </c>
      <c r="D159">
        <v>29497042</v>
      </c>
      <c r="E159" t="s">
        <v>284</v>
      </c>
      <c r="F159" t="s">
        <v>335</v>
      </c>
      <c r="G159" t="s">
        <v>342</v>
      </c>
      <c r="H159" t="s">
        <v>403</v>
      </c>
      <c r="I159" t="s">
        <v>455</v>
      </c>
      <c r="J159" t="s">
        <v>517</v>
      </c>
      <c r="K159" t="s">
        <v>609</v>
      </c>
      <c r="M159" t="s">
        <v>666</v>
      </c>
      <c r="N159" t="s">
        <v>160</v>
      </c>
      <c r="O159" t="s">
        <v>738</v>
      </c>
      <c r="P159" t="s">
        <v>780</v>
      </c>
      <c r="Q159" t="s">
        <v>812</v>
      </c>
      <c r="R159" t="s">
        <v>829</v>
      </c>
      <c r="S159" t="s">
        <v>830</v>
      </c>
      <c r="T159" t="s">
        <v>621</v>
      </c>
      <c r="U159">
        <v>2066</v>
      </c>
      <c r="V159">
        <v>8708</v>
      </c>
      <c r="W159" t="s">
        <v>952</v>
      </c>
      <c r="X159" t="s">
        <v>1031</v>
      </c>
      <c r="Y159">
        <v>0</v>
      </c>
      <c r="Z159" t="s">
        <v>1109</v>
      </c>
      <c r="AA159" t="s">
        <v>1122</v>
      </c>
      <c r="AB159">
        <v>1</v>
      </c>
      <c r="AC159" t="s">
        <v>1196</v>
      </c>
      <c r="AD159">
        <v>9.9999999999999998E-13</v>
      </c>
      <c r="AE159">
        <v>12</v>
      </c>
      <c r="AF159" t="s">
        <v>621</v>
      </c>
      <c r="AG159">
        <v>4.49769E-2</v>
      </c>
      <c r="AH159" t="s">
        <v>1335</v>
      </c>
      <c r="AI159" t="s">
        <v>1399</v>
      </c>
      <c r="AJ159" t="s">
        <v>1400</v>
      </c>
      <c r="AK159" t="s">
        <v>41</v>
      </c>
      <c r="AL159" t="s">
        <v>1457</v>
      </c>
      <c r="AM159" t="s">
        <v>1561</v>
      </c>
      <c r="AN159" t="s">
        <v>1567</v>
      </c>
    </row>
    <row r="160" spans="1:40">
      <c r="A160" t="s">
        <v>95</v>
      </c>
      <c r="B160" t="s">
        <v>178</v>
      </c>
      <c r="C160" t="s">
        <v>234</v>
      </c>
      <c r="D160">
        <v>29497042</v>
      </c>
      <c r="E160" t="s">
        <v>284</v>
      </c>
      <c r="F160" t="s">
        <v>335</v>
      </c>
      <c r="G160" t="s">
        <v>342</v>
      </c>
      <c r="H160" t="s">
        <v>403</v>
      </c>
      <c r="I160" t="s">
        <v>455</v>
      </c>
      <c r="J160" t="s">
        <v>518</v>
      </c>
      <c r="K160" t="s">
        <v>609</v>
      </c>
      <c r="M160" t="s">
        <v>666</v>
      </c>
      <c r="N160" t="s">
        <v>160</v>
      </c>
      <c r="O160" t="s">
        <v>739</v>
      </c>
      <c r="P160" t="s">
        <v>780</v>
      </c>
      <c r="Q160" t="s">
        <v>811</v>
      </c>
      <c r="R160" t="s">
        <v>828</v>
      </c>
      <c r="S160" t="s">
        <v>843</v>
      </c>
      <c r="T160" t="s">
        <v>621</v>
      </c>
      <c r="U160">
        <v>35834</v>
      </c>
      <c r="V160">
        <v>3031</v>
      </c>
      <c r="W160" t="s">
        <v>953</v>
      </c>
      <c r="X160" t="s">
        <v>1032</v>
      </c>
      <c r="Y160">
        <v>0</v>
      </c>
      <c r="Z160" t="s">
        <v>1110</v>
      </c>
      <c r="AA160" t="s">
        <v>1122</v>
      </c>
      <c r="AB160">
        <v>1</v>
      </c>
      <c r="AC160" t="s">
        <v>1197</v>
      </c>
      <c r="AD160">
        <v>8.0000000000000005E-9</v>
      </c>
      <c r="AE160">
        <v>8.0969100130080562</v>
      </c>
      <c r="AF160" t="s">
        <v>621</v>
      </c>
      <c r="AG160">
        <v>3.6322899999999998E-2</v>
      </c>
      <c r="AH160" t="s">
        <v>1336</v>
      </c>
      <c r="AI160" t="s">
        <v>1399</v>
      </c>
      <c r="AJ160" t="s">
        <v>1400</v>
      </c>
      <c r="AK160" t="s">
        <v>41</v>
      </c>
      <c r="AL160" t="s">
        <v>1457</v>
      </c>
      <c r="AM160" t="s">
        <v>1562</v>
      </c>
      <c r="AN160" t="s">
        <v>1567</v>
      </c>
    </row>
    <row r="161" spans="1:40">
      <c r="A161" t="s">
        <v>95</v>
      </c>
      <c r="B161" t="s">
        <v>178</v>
      </c>
      <c r="C161" t="s">
        <v>180</v>
      </c>
      <c r="D161">
        <v>30595370</v>
      </c>
      <c r="E161" t="s">
        <v>235</v>
      </c>
      <c r="F161" t="s">
        <v>285</v>
      </c>
      <c r="G161" t="s">
        <v>336</v>
      </c>
      <c r="H161" t="s">
        <v>352</v>
      </c>
      <c r="I161" t="s">
        <v>404</v>
      </c>
      <c r="J161" t="s">
        <v>480</v>
      </c>
      <c r="K161" t="s">
        <v>560</v>
      </c>
      <c r="M161" t="s">
        <v>666</v>
      </c>
      <c r="N161" t="s">
        <v>160</v>
      </c>
      <c r="O161" t="s">
        <v>740</v>
      </c>
      <c r="P161" t="s">
        <v>621</v>
      </c>
      <c r="Q161" t="s">
        <v>813</v>
      </c>
      <c r="R161" t="s">
        <v>830</v>
      </c>
      <c r="S161" t="s">
        <v>844</v>
      </c>
      <c r="T161" t="s">
        <v>621</v>
      </c>
      <c r="U161">
        <v>332</v>
      </c>
      <c r="V161">
        <v>80339</v>
      </c>
      <c r="W161" t="s">
        <v>954</v>
      </c>
      <c r="X161" t="s">
        <v>1033</v>
      </c>
      <c r="Y161">
        <v>0</v>
      </c>
      <c r="Z161" t="s">
        <v>1111</v>
      </c>
      <c r="AA161" t="s">
        <v>1122</v>
      </c>
      <c r="AB161">
        <v>1</v>
      </c>
      <c r="AC161" t="s">
        <v>752</v>
      </c>
      <c r="AD161">
        <v>2.0000000000000001E-9</v>
      </c>
      <c r="AE161">
        <v>8.6989700043360187</v>
      </c>
      <c r="AF161" t="s">
        <v>621</v>
      </c>
      <c r="AH161" t="s">
        <v>621</v>
      </c>
      <c r="AI161" t="s">
        <v>1347</v>
      </c>
      <c r="AJ161" t="s">
        <v>1400</v>
      </c>
      <c r="AK161" t="s">
        <v>5</v>
      </c>
      <c r="AL161" t="s">
        <v>1424</v>
      </c>
      <c r="AM161" t="s">
        <v>1496</v>
      </c>
      <c r="AN161" t="s">
        <v>1567</v>
      </c>
    </row>
    <row r="162" spans="1:40">
      <c r="A162" t="s">
        <v>95</v>
      </c>
      <c r="B162" t="s">
        <v>178</v>
      </c>
      <c r="C162" t="s">
        <v>180</v>
      </c>
      <c r="D162">
        <v>30595370</v>
      </c>
      <c r="E162" t="s">
        <v>235</v>
      </c>
      <c r="F162" t="s">
        <v>285</v>
      </c>
      <c r="G162" t="s">
        <v>336</v>
      </c>
      <c r="H162" t="s">
        <v>352</v>
      </c>
      <c r="I162" t="s">
        <v>404</v>
      </c>
      <c r="J162" t="s">
        <v>483</v>
      </c>
      <c r="K162" t="s">
        <v>561</v>
      </c>
      <c r="M162" t="s">
        <v>666</v>
      </c>
      <c r="N162" t="s">
        <v>160</v>
      </c>
      <c r="O162" t="s">
        <v>741</v>
      </c>
      <c r="P162" t="s">
        <v>621</v>
      </c>
      <c r="Q162" t="s">
        <v>812</v>
      </c>
      <c r="R162" t="s">
        <v>829</v>
      </c>
      <c r="S162" t="s">
        <v>830</v>
      </c>
      <c r="T162" t="s">
        <v>621</v>
      </c>
      <c r="U162">
        <v>6429</v>
      </c>
      <c r="V162">
        <v>4345</v>
      </c>
      <c r="W162" t="s">
        <v>955</v>
      </c>
      <c r="X162" t="s">
        <v>1034</v>
      </c>
      <c r="Y162">
        <v>0</v>
      </c>
      <c r="Z162" t="s">
        <v>1112</v>
      </c>
      <c r="AA162" t="s">
        <v>1122</v>
      </c>
      <c r="AB162">
        <v>1</v>
      </c>
      <c r="AC162" t="s">
        <v>752</v>
      </c>
      <c r="AD162">
        <v>2.0000000000000001E-9</v>
      </c>
      <c r="AE162">
        <v>8.6989700043360187</v>
      </c>
      <c r="AF162" t="s">
        <v>621</v>
      </c>
      <c r="AH162" t="s">
        <v>621</v>
      </c>
      <c r="AI162" t="s">
        <v>1347</v>
      </c>
      <c r="AJ162" t="s">
        <v>1400</v>
      </c>
      <c r="AK162" t="s">
        <v>6</v>
      </c>
      <c r="AL162" t="s">
        <v>1426</v>
      </c>
      <c r="AM162" t="s">
        <v>1497</v>
      </c>
      <c r="AN162" t="s">
        <v>1567</v>
      </c>
    </row>
    <row r="163" spans="1:40">
      <c r="A163" t="s">
        <v>108</v>
      </c>
      <c r="B163" t="s">
        <v>179</v>
      </c>
      <c r="C163" t="s">
        <v>183</v>
      </c>
      <c r="D163">
        <v>27863252</v>
      </c>
      <c r="E163" t="s">
        <v>237</v>
      </c>
      <c r="F163" t="s">
        <v>287</v>
      </c>
      <c r="G163" t="s">
        <v>338</v>
      </c>
      <c r="H163" t="s">
        <v>354</v>
      </c>
      <c r="I163" t="s">
        <v>406</v>
      </c>
      <c r="J163" t="s">
        <v>479</v>
      </c>
      <c r="K163" t="s">
        <v>556</v>
      </c>
      <c r="M163" t="s">
        <v>667</v>
      </c>
      <c r="N163" t="s">
        <v>161</v>
      </c>
      <c r="O163" t="s">
        <v>742</v>
      </c>
      <c r="P163" t="s">
        <v>781</v>
      </c>
      <c r="Q163" t="s">
        <v>781</v>
      </c>
      <c r="R163" t="s">
        <v>621</v>
      </c>
      <c r="S163" t="s">
        <v>621</v>
      </c>
      <c r="T163" t="s">
        <v>869</v>
      </c>
      <c r="W163" t="s">
        <v>956</v>
      </c>
      <c r="X163" t="s">
        <v>1035</v>
      </c>
      <c r="Y163">
        <v>0</v>
      </c>
      <c r="Z163" t="s">
        <v>1113</v>
      </c>
      <c r="AA163" t="s">
        <v>1123</v>
      </c>
      <c r="AB163">
        <v>0</v>
      </c>
      <c r="AC163" t="s">
        <v>1198</v>
      </c>
      <c r="AD163">
        <v>7.9999999999999998E-16</v>
      </c>
      <c r="AE163">
        <v>15.096910013008056</v>
      </c>
      <c r="AF163" t="s">
        <v>621</v>
      </c>
      <c r="AG163">
        <v>4.3034700000000002E-2</v>
      </c>
      <c r="AH163" t="s">
        <v>1337</v>
      </c>
      <c r="AI163" t="s">
        <v>1349</v>
      </c>
      <c r="AJ163" t="s">
        <v>1400</v>
      </c>
      <c r="AK163" t="s">
        <v>31</v>
      </c>
      <c r="AL163" t="s">
        <v>1423</v>
      </c>
      <c r="AM163" t="s">
        <v>1492</v>
      </c>
      <c r="AN163" t="s">
        <v>1567</v>
      </c>
    </row>
    <row r="164" spans="1:40">
      <c r="A164" t="s">
        <v>108</v>
      </c>
      <c r="B164" t="s">
        <v>179</v>
      </c>
      <c r="C164" t="s">
        <v>183</v>
      </c>
      <c r="D164">
        <v>27863252</v>
      </c>
      <c r="E164" t="s">
        <v>237</v>
      </c>
      <c r="F164" t="s">
        <v>287</v>
      </c>
      <c r="G164" t="s">
        <v>338</v>
      </c>
      <c r="H164" t="s">
        <v>354</v>
      </c>
      <c r="I164" t="s">
        <v>406</v>
      </c>
      <c r="J164" t="s">
        <v>519</v>
      </c>
      <c r="K164" t="s">
        <v>610</v>
      </c>
      <c r="M164" t="s">
        <v>667</v>
      </c>
      <c r="N164" t="s">
        <v>161</v>
      </c>
      <c r="O164" t="s">
        <v>742</v>
      </c>
      <c r="P164" t="s">
        <v>781</v>
      </c>
      <c r="Q164" t="s">
        <v>781</v>
      </c>
      <c r="R164" t="s">
        <v>621</v>
      </c>
      <c r="S164" t="s">
        <v>621</v>
      </c>
      <c r="T164" t="s">
        <v>869</v>
      </c>
      <c r="W164" t="s">
        <v>956</v>
      </c>
      <c r="X164" t="s">
        <v>1035</v>
      </c>
      <c r="Y164">
        <v>0</v>
      </c>
      <c r="Z164" t="s">
        <v>1113</v>
      </c>
      <c r="AA164" t="s">
        <v>1123</v>
      </c>
      <c r="AB164">
        <v>0</v>
      </c>
      <c r="AC164" t="s">
        <v>1199</v>
      </c>
      <c r="AD164">
        <v>6.9999999999999997E-18</v>
      </c>
      <c r="AE164">
        <v>17.154901959985743</v>
      </c>
      <c r="AF164" t="s">
        <v>621</v>
      </c>
      <c r="AG164">
        <v>4.6770039999999999E-2</v>
      </c>
      <c r="AH164" t="s">
        <v>1338</v>
      </c>
      <c r="AI164" t="s">
        <v>1349</v>
      </c>
      <c r="AJ164" t="s">
        <v>1400</v>
      </c>
      <c r="AK164" t="s">
        <v>37</v>
      </c>
      <c r="AL164" t="s">
        <v>1444</v>
      </c>
      <c r="AM164" t="s">
        <v>1563</v>
      </c>
      <c r="AN164" t="s">
        <v>1567</v>
      </c>
    </row>
    <row r="165" spans="1:40">
      <c r="A165" t="s">
        <v>108</v>
      </c>
      <c r="B165" t="s">
        <v>179</v>
      </c>
      <c r="C165" t="s">
        <v>183</v>
      </c>
      <c r="D165">
        <v>27863252</v>
      </c>
      <c r="E165" t="s">
        <v>237</v>
      </c>
      <c r="F165" t="s">
        <v>287</v>
      </c>
      <c r="G165" t="s">
        <v>338</v>
      </c>
      <c r="H165" t="s">
        <v>354</v>
      </c>
      <c r="I165" t="s">
        <v>406</v>
      </c>
      <c r="J165" t="s">
        <v>520</v>
      </c>
      <c r="K165" t="s">
        <v>611</v>
      </c>
      <c r="M165" t="s">
        <v>667</v>
      </c>
      <c r="N165" t="s">
        <v>161</v>
      </c>
      <c r="O165" t="s">
        <v>742</v>
      </c>
      <c r="P165" t="s">
        <v>781</v>
      </c>
      <c r="Q165" t="s">
        <v>781</v>
      </c>
      <c r="R165" t="s">
        <v>621</v>
      </c>
      <c r="S165" t="s">
        <v>621</v>
      </c>
      <c r="T165" t="s">
        <v>869</v>
      </c>
      <c r="W165" t="s">
        <v>956</v>
      </c>
      <c r="X165" t="s">
        <v>1035</v>
      </c>
      <c r="Y165">
        <v>0</v>
      </c>
      <c r="Z165" t="s">
        <v>1113</v>
      </c>
      <c r="AA165" t="s">
        <v>1123</v>
      </c>
      <c r="AB165">
        <v>0</v>
      </c>
      <c r="AC165" t="s">
        <v>1198</v>
      </c>
      <c r="AD165">
        <v>2.9999999999999998E-14</v>
      </c>
      <c r="AE165">
        <v>13.522878745280337</v>
      </c>
      <c r="AF165" t="s">
        <v>621</v>
      </c>
      <c r="AG165">
        <v>4.1195580000000002E-2</v>
      </c>
      <c r="AH165" t="s">
        <v>1339</v>
      </c>
      <c r="AI165" t="s">
        <v>1349</v>
      </c>
      <c r="AJ165" t="s">
        <v>1400</v>
      </c>
      <c r="AK165" t="s">
        <v>37</v>
      </c>
      <c r="AL165" t="s">
        <v>1444</v>
      </c>
      <c r="AM165" t="s">
        <v>1564</v>
      </c>
      <c r="AN165" t="s">
        <v>1567</v>
      </c>
    </row>
    <row r="166" spans="1:40">
      <c r="A166" t="s">
        <v>108</v>
      </c>
      <c r="B166" t="s">
        <v>179</v>
      </c>
      <c r="C166" t="s">
        <v>183</v>
      </c>
      <c r="D166">
        <v>27863252</v>
      </c>
      <c r="E166" t="s">
        <v>237</v>
      </c>
      <c r="F166" t="s">
        <v>287</v>
      </c>
      <c r="G166" t="s">
        <v>338</v>
      </c>
      <c r="H166" t="s">
        <v>354</v>
      </c>
      <c r="I166" t="s">
        <v>406</v>
      </c>
      <c r="J166" t="s">
        <v>521</v>
      </c>
      <c r="K166" t="s">
        <v>612</v>
      </c>
      <c r="M166" t="s">
        <v>667</v>
      </c>
      <c r="N166" t="s">
        <v>161</v>
      </c>
      <c r="O166" t="s">
        <v>742</v>
      </c>
      <c r="P166" t="s">
        <v>781</v>
      </c>
      <c r="Q166" t="s">
        <v>781</v>
      </c>
      <c r="R166" t="s">
        <v>621</v>
      </c>
      <c r="S166" t="s">
        <v>621</v>
      </c>
      <c r="T166" t="s">
        <v>869</v>
      </c>
      <c r="W166" t="s">
        <v>956</v>
      </c>
      <c r="X166" t="s">
        <v>1035</v>
      </c>
      <c r="Y166">
        <v>0</v>
      </c>
      <c r="Z166" t="s">
        <v>1113</v>
      </c>
      <c r="AA166" t="s">
        <v>1123</v>
      </c>
      <c r="AB166">
        <v>0</v>
      </c>
      <c r="AC166" t="s">
        <v>1198</v>
      </c>
      <c r="AD166">
        <v>2E-16</v>
      </c>
      <c r="AE166">
        <v>15.698970004336019</v>
      </c>
      <c r="AF166" t="s">
        <v>621</v>
      </c>
      <c r="AG166">
        <v>4.466548E-2</v>
      </c>
      <c r="AH166" t="s">
        <v>1340</v>
      </c>
      <c r="AI166" t="s">
        <v>1349</v>
      </c>
      <c r="AJ166" t="s">
        <v>1400</v>
      </c>
      <c r="AK166" t="s">
        <v>37</v>
      </c>
      <c r="AL166" t="s">
        <v>1444</v>
      </c>
      <c r="AM166" t="s">
        <v>1565</v>
      </c>
      <c r="AN166" t="s">
        <v>1567</v>
      </c>
    </row>
    <row r="167" spans="1:40">
      <c r="A167" t="s">
        <v>108</v>
      </c>
      <c r="B167" t="s">
        <v>179</v>
      </c>
      <c r="C167" t="s">
        <v>183</v>
      </c>
      <c r="D167">
        <v>27863252</v>
      </c>
      <c r="E167" t="s">
        <v>237</v>
      </c>
      <c r="F167" t="s">
        <v>287</v>
      </c>
      <c r="G167" t="s">
        <v>338</v>
      </c>
      <c r="H167" t="s">
        <v>354</v>
      </c>
      <c r="I167" t="s">
        <v>406</v>
      </c>
      <c r="J167" t="s">
        <v>522</v>
      </c>
      <c r="K167" t="s">
        <v>613</v>
      </c>
      <c r="M167" t="s">
        <v>667</v>
      </c>
      <c r="N167" t="s">
        <v>161</v>
      </c>
      <c r="O167" t="s">
        <v>742</v>
      </c>
      <c r="P167" t="s">
        <v>781</v>
      </c>
      <c r="Q167" t="s">
        <v>781</v>
      </c>
      <c r="R167" t="s">
        <v>621</v>
      </c>
      <c r="S167" t="s">
        <v>621</v>
      </c>
      <c r="T167" t="s">
        <v>869</v>
      </c>
      <c r="W167" t="s">
        <v>956</v>
      </c>
      <c r="X167" t="s">
        <v>1035</v>
      </c>
      <c r="Y167">
        <v>0</v>
      </c>
      <c r="Z167" t="s">
        <v>1113</v>
      </c>
      <c r="AA167" t="s">
        <v>1123</v>
      </c>
      <c r="AB167">
        <v>0</v>
      </c>
      <c r="AC167" t="s">
        <v>1200</v>
      </c>
      <c r="AD167">
        <v>6.9999999999999998E-9</v>
      </c>
      <c r="AE167">
        <v>8.1549019599857431</v>
      </c>
      <c r="AF167" t="s">
        <v>621</v>
      </c>
      <c r="AG167">
        <v>3.03386E-2</v>
      </c>
      <c r="AH167" t="s">
        <v>1341</v>
      </c>
      <c r="AI167" t="s">
        <v>1349</v>
      </c>
      <c r="AJ167" t="s">
        <v>1400</v>
      </c>
      <c r="AK167" t="s">
        <v>71</v>
      </c>
      <c r="AL167" t="s">
        <v>1458</v>
      </c>
      <c r="AM167" t="s">
        <v>1566</v>
      </c>
      <c r="AN167" t="s">
        <v>1567</v>
      </c>
    </row>
    <row r="168" spans="1:40">
      <c r="A168" t="s">
        <v>108</v>
      </c>
      <c r="B168" t="s">
        <v>179</v>
      </c>
      <c r="C168" t="s">
        <v>183</v>
      </c>
      <c r="D168">
        <v>27863252</v>
      </c>
      <c r="E168" t="s">
        <v>237</v>
      </c>
      <c r="F168" t="s">
        <v>287</v>
      </c>
      <c r="G168" t="s">
        <v>338</v>
      </c>
      <c r="H168" t="s">
        <v>354</v>
      </c>
      <c r="I168" t="s">
        <v>406</v>
      </c>
      <c r="J168" t="s">
        <v>503</v>
      </c>
      <c r="K168" t="s">
        <v>585</v>
      </c>
      <c r="M168" t="s">
        <v>667</v>
      </c>
      <c r="N168" t="s">
        <v>161</v>
      </c>
      <c r="O168" t="s">
        <v>742</v>
      </c>
      <c r="P168" t="s">
        <v>781</v>
      </c>
      <c r="Q168" t="s">
        <v>781</v>
      </c>
      <c r="R168" t="s">
        <v>621</v>
      </c>
      <c r="S168" t="s">
        <v>621</v>
      </c>
      <c r="T168" t="s">
        <v>869</v>
      </c>
      <c r="W168" t="s">
        <v>956</v>
      </c>
      <c r="X168" t="s">
        <v>1035</v>
      </c>
      <c r="Y168">
        <v>0</v>
      </c>
      <c r="Z168" t="s">
        <v>1113</v>
      </c>
      <c r="AA168" t="s">
        <v>1123</v>
      </c>
      <c r="AB168">
        <v>0</v>
      </c>
      <c r="AC168" t="s">
        <v>1199</v>
      </c>
      <c r="AD168">
        <v>7.0000000000000005E-14</v>
      </c>
      <c r="AE168">
        <v>13.154901959985743</v>
      </c>
      <c r="AF168" t="s">
        <v>621</v>
      </c>
      <c r="AG168">
        <v>4.0734670000000001E-2</v>
      </c>
      <c r="AH168" t="s">
        <v>1342</v>
      </c>
      <c r="AI168" t="s">
        <v>1349</v>
      </c>
      <c r="AJ168" t="s">
        <v>1400</v>
      </c>
      <c r="AK168" t="s">
        <v>37</v>
      </c>
      <c r="AL168" t="s">
        <v>1444</v>
      </c>
      <c r="AM168" t="s">
        <v>1525</v>
      </c>
      <c r="AN168" t="s">
        <v>1567</v>
      </c>
    </row>
    <row r="169" spans="1:40">
      <c r="A169" t="s">
        <v>108</v>
      </c>
      <c r="B169" t="s">
        <v>179</v>
      </c>
      <c r="C169" t="s">
        <v>183</v>
      </c>
      <c r="D169">
        <v>27863252</v>
      </c>
      <c r="E169" t="s">
        <v>237</v>
      </c>
      <c r="F169" t="s">
        <v>287</v>
      </c>
      <c r="G169" t="s">
        <v>338</v>
      </c>
      <c r="H169" t="s">
        <v>354</v>
      </c>
      <c r="I169" t="s">
        <v>406</v>
      </c>
      <c r="J169" t="s">
        <v>480</v>
      </c>
      <c r="K169" t="s">
        <v>557</v>
      </c>
      <c r="M169" t="s">
        <v>667</v>
      </c>
      <c r="N169" t="s">
        <v>161</v>
      </c>
      <c r="O169" t="s">
        <v>742</v>
      </c>
      <c r="P169" t="s">
        <v>781</v>
      </c>
      <c r="Q169" t="s">
        <v>781</v>
      </c>
      <c r="R169" t="s">
        <v>621</v>
      </c>
      <c r="S169" t="s">
        <v>621</v>
      </c>
      <c r="T169" t="s">
        <v>869</v>
      </c>
      <c r="W169" t="s">
        <v>956</v>
      </c>
      <c r="X169" t="s">
        <v>1035</v>
      </c>
      <c r="Y169">
        <v>0</v>
      </c>
      <c r="Z169" t="s">
        <v>1113</v>
      </c>
      <c r="AA169" t="s">
        <v>1123</v>
      </c>
      <c r="AB169">
        <v>0</v>
      </c>
      <c r="AC169" t="s">
        <v>1199</v>
      </c>
      <c r="AD169">
        <v>5.9999999999999998E-21</v>
      </c>
      <c r="AE169">
        <v>20.221848749616356</v>
      </c>
      <c r="AF169" t="s">
        <v>621</v>
      </c>
      <c r="AG169">
        <v>5.0258869999999997E-2</v>
      </c>
      <c r="AH169" t="s">
        <v>1343</v>
      </c>
      <c r="AI169" t="s">
        <v>1349</v>
      </c>
      <c r="AJ169" t="s">
        <v>1400</v>
      </c>
      <c r="AK169" t="s">
        <v>5</v>
      </c>
      <c r="AL169" t="s">
        <v>1424</v>
      </c>
      <c r="AM169" t="s">
        <v>1493</v>
      </c>
      <c r="AN169" t="s">
        <v>1567</v>
      </c>
    </row>
    <row r="170" spans="1:40">
      <c r="A170" t="s">
        <v>108</v>
      </c>
      <c r="B170" t="s">
        <v>179</v>
      </c>
      <c r="C170" t="s">
        <v>211</v>
      </c>
      <c r="D170">
        <v>30573740</v>
      </c>
      <c r="E170" t="s">
        <v>263</v>
      </c>
      <c r="F170" t="s">
        <v>313</v>
      </c>
      <c r="G170" t="s">
        <v>342</v>
      </c>
      <c r="H170" t="s">
        <v>380</v>
      </c>
      <c r="I170" t="s">
        <v>432</v>
      </c>
      <c r="J170" t="s">
        <v>498</v>
      </c>
      <c r="K170" t="s">
        <v>573</v>
      </c>
      <c r="M170" t="s">
        <v>667</v>
      </c>
      <c r="N170" t="s">
        <v>161</v>
      </c>
      <c r="O170" t="s">
        <v>743</v>
      </c>
      <c r="P170" t="s">
        <v>752</v>
      </c>
      <c r="Q170" t="s">
        <v>179</v>
      </c>
      <c r="R170" t="s">
        <v>621</v>
      </c>
      <c r="S170" t="s">
        <v>621</v>
      </c>
      <c r="T170" t="s">
        <v>870</v>
      </c>
      <c r="W170" t="s">
        <v>957</v>
      </c>
      <c r="X170" t="s">
        <v>1036</v>
      </c>
      <c r="Y170">
        <v>0</v>
      </c>
      <c r="Z170" t="s">
        <v>1114</v>
      </c>
      <c r="AA170" t="s">
        <v>1120</v>
      </c>
      <c r="AB170">
        <v>0</v>
      </c>
      <c r="AC170" t="s">
        <v>1201</v>
      </c>
      <c r="AD170">
        <v>2.9999999999999997E-8</v>
      </c>
      <c r="AE170">
        <v>7.5228787452803374</v>
      </c>
      <c r="AF170" t="s">
        <v>621</v>
      </c>
      <c r="AG170">
        <v>1.9694699999999999E-2</v>
      </c>
      <c r="AH170" t="s">
        <v>1344</v>
      </c>
      <c r="AI170" t="s">
        <v>1377</v>
      </c>
      <c r="AJ170" t="s">
        <v>1400</v>
      </c>
      <c r="AK170" t="s">
        <v>4</v>
      </c>
      <c r="AL170" t="s">
        <v>1438</v>
      </c>
      <c r="AM170" t="s">
        <v>1513</v>
      </c>
      <c r="AN170" t="s">
        <v>1567</v>
      </c>
    </row>
    <row r="171" spans="1:40">
      <c r="A171" t="s">
        <v>108</v>
      </c>
      <c r="B171" t="s">
        <v>179</v>
      </c>
      <c r="C171" t="s">
        <v>180</v>
      </c>
      <c r="D171">
        <v>30595370</v>
      </c>
      <c r="E171" t="s">
        <v>235</v>
      </c>
      <c r="F171" t="s">
        <v>285</v>
      </c>
      <c r="G171" t="s">
        <v>336</v>
      </c>
      <c r="H171" t="s">
        <v>352</v>
      </c>
      <c r="I171" t="s">
        <v>404</v>
      </c>
      <c r="J171" t="s">
        <v>480</v>
      </c>
      <c r="K171" t="s">
        <v>560</v>
      </c>
      <c r="M171" t="s">
        <v>667</v>
      </c>
      <c r="N171" t="s">
        <v>161</v>
      </c>
      <c r="O171" t="s">
        <v>742</v>
      </c>
      <c r="P171" t="s">
        <v>621</v>
      </c>
      <c r="Q171" t="s">
        <v>781</v>
      </c>
      <c r="R171" t="s">
        <v>621</v>
      </c>
      <c r="S171" t="s">
        <v>621</v>
      </c>
      <c r="T171" t="s">
        <v>869</v>
      </c>
      <c r="W171" t="s">
        <v>958</v>
      </c>
      <c r="X171" t="s">
        <v>1035</v>
      </c>
      <c r="Y171">
        <v>0</v>
      </c>
      <c r="Z171" t="s">
        <v>1113</v>
      </c>
      <c r="AA171" t="s">
        <v>1123</v>
      </c>
      <c r="AB171">
        <v>0</v>
      </c>
      <c r="AC171" t="s">
        <v>752</v>
      </c>
      <c r="AD171">
        <v>4.0000000000000001E-53</v>
      </c>
      <c r="AE171">
        <v>52.397940008672037</v>
      </c>
      <c r="AF171" t="s">
        <v>621</v>
      </c>
      <c r="AH171" t="s">
        <v>621</v>
      </c>
      <c r="AI171" t="s">
        <v>1347</v>
      </c>
      <c r="AJ171" t="s">
        <v>1400</v>
      </c>
      <c r="AK171" t="s">
        <v>5</v>
      </c>
      <c r="AL171" t="s">
        <v>1424</v>
      </c>
      <c r="AM171" t="s">
        <v>1496</v>
      </c>
      <c r="AN171" t="s">
        <v>1567</v>
      </c>
    </row>
    <row r="172" spans="1:40">
      <c r="A172" t="s">
        <v>108</v>
      </c>
      <c r="B172" t="s">
        <v>179</v>
      </c>
      <c r="C172" t="s">
        <v>186</v>
      </c>
      <c r="D172">
        <v>31152163</v>
      </c>
      <c r="E172" t="s">
        <v>240</v>
      </c>
      <c r="F172" t="s">
        <v>290</v>
      </c>
      <c r="G172" t="s">
        <v>337</v>
      </c>
      <c r="H172" t="s">
        <v>357</v>
      </c>
      <c r="I172" t="s">
        <v>409</v>
      </c>
      <c r="J172" t="s">
        <v>461</v>
      </c>
      <c r="K172" t="s">
        <v>551</v>
      </c>
      <c r="L172" t="s">
        <v>623</v>
      </c>
      <c r="M172" t="s">
        <v>667</v>
      </c>
      <c r="N172" t="s">
        <v>161</v>
      </c>
      <c r="O172" t="s">
        <v>744</v>
      </c>
      <c r="P172" t="s">
        <v>781</v>
      </c>
      <c r="Q172" t="s">
        <v>781</v>
      </c>
      <c r="R172" t="s">
        <v>621</v>
      </c>
      <c r="S172" t="s">
        <v>621</v>
      </c>
      <c r="T172" t="s">
        <v>869</v>
      </c>
      <c r="W172" t="s">
        <v>959</v>
      </c>
      <c r="X172" t="s">
        <v>1037</v>
      </c>
      <c r="Y172">
        <v>0</v>
      </c>
      <c r="Z172" t="s">
        <v>1115</v>
      </c>
      <c r="AA172" t="s">
        <v>1120</v>
      </c>
      <c r="AB172">
        <v>0</v>
      </c>
      <c r="AC172" t="s">
        <v>1202</v>
      </c>
      <c r="AD172">
        <v>4.0000000000000001E-10</v>
      </c>
      <c r="AE172">
        <v>9.3979400086720375</v>
      </c>
      <c r="AF172" t="s">
        <v>621</v>
      </c>
      <c r="AG172">
        <v>2.3999999999999998E-3</v>
      </c>
      <c r="AH172" t="s">
        <v>1345</v>
      </c>
      <c r="AI172" t="s">
        <v>1369</v>
      </c>
      <c r="AJ172" t="s">
        <v>1400</v>
      </c>
      <c r="AK172" t="s">
        <v>44</v>
      </c>
      <c r="AL172" t="s">
        <v>1406</v>
      </c>
      <c r="AM172" t="s">
        <v>1487</v>
      </c>
      <c r="AN172" t="s">
        <v>1567</v>
      </c>
    </row>
    <row r="173" spans="1:40">
      <c r="A173" t="s">
        <v>108</v>
      </c>
      <c r="B173" t="s">
        <v>179</v>
      </c>
      <c r="C173" t="s">
        <v>186</v>
      </c>
      <c r="D173">
        <v>31152163</v>
      </c>
      <c r="E173" t="s">
        <v>240</v>
      </c>
      <c r="F173" t="s">
        <v>290</v>
      </c>
      <c r="G173" t="s">
        <v>337</v>
      </c>
      <c r="H173" t="s">
        <v>357</v>
      </c>
      <c r="I173" t="s">
        <v>409</v>
      </c>
      <c r="J173" t="s">
        <v>461</v>
      </c>
      <c r="K173" t="s">
        <v>529</v>
      </c>
      <c r="L173" t="s">
        <v>614</v>
      </c>
      <c r="M173" t="s">
        <v>667</v>
      </c>
      <c r="N173" t="s">
        <v>161</v>
      </c>
      <c r="O173" t="s">
        <v>744</v>
      </c>
      <c r="P173" t="s">
        <v>781</v>
      </c>
      <c r="Q173" t="s">
        <v>781</v>
      </c>
      <c r="R173" t="s">
        <v>621</v>
      </c>
      <c r="S173" t="s">
        <v>621</v>
      </c>
      <c r="T173" t="s">
        <v>869</v>
      </c>
      <c r="W173" t="s">
        <v>959</v>
      </c>
      <c r="X173" t="s">
        <v>1037</v>
      </c>
      <c r="Y173">
        <v>0</v>
      </c>
      <c r="Z173" t="s">
        <v>1115</v>
      </c>
      <c r="AA173" t="s">
        <v>1120</v>
      </c>
      <c r="AB173">
        <v>0</v>
      </c>
      <c r="AC173" t="s">
        <v>1203</v>
      </c>
      <c r="AD173">
        <v>2.0000000000000001E-10</v>
      </c>
      <c r="AE173">
        <v>9.6989700043360187</v>
      </c>
      <c r="AF173" t="s">
        <v>621</v>
      </c>
      <c r="AG173">
        <v>2.7000000000000001E-3</v>
      </c>
      <c r="AH173" t="s">
        <v>1346</v>
      </c>
      <c r="AI173" t="s">
        <v>1352</v>
      </c>
      <c r="AJ173" t="s">
        <v>1400</v>
      </c>
      <c r="AK173" t="s">
        <v>44</v>
      </c>
      <c r="AL173" t="s">
        <v>1406</v>
      </c>
      <c r="AM173" t="s">
        <v>1465</v>
      </c>
      <c r="AN173" t="s">
        <v>1567</v>
      </c>
    </row>
    <row r="174" spans="1:40">
      <c r="A174" t="s">
        <v>108</v>
      </c>
      <c r="B174" t="s">
        <v>179</v>
      </c>
      <c r="C174" t="s">
        <v>180</v>
      </c>
      <c r="D174">
        <v>30595370</v>
      </c>
      <c r="E174" t="s">
        <v>235</v>
      </c>
      <c r="F174" t="s">
        <v>285</v>
      </c>
      <c r="G174" t="s">
        <v>336</v>
      </c>
      <c r="H174" t="s">
        <v>352</v>
      </c>
      <c r="I174" t="s">
        <v>404</v>
      </c>
      <c r="J174" t="s">
        <v>485</v>
      </c>
      <c r="K174" t="s">
        <v>561</v>
      </c>
      <c r="M174" t="s">
        <v>667</v>
      </c>
      <c r="N174" t="s">
        <v>161</v>
      </c>
      <c r="O174" t="s">
        <v>742</v>
      </c>
      <c r="P174" t="s">
        <v>621</v>
      </c>
      <c r="Q174" t="s">
        <v>781</v>
      </c>
      <c r="R174" t="s">
        <v>621</v>
      </c>
      <c r="S174" t="s">
        <v>621</v>
      </c>
      <c r="T174" t="s">
        <v>869</v>
      </c>
      <c r="W174" t="s">
        <v>958</v>
      </c>
      <c r="X174" t="s">
        <v>1035</v>
      </c>
      <c r="Y174">
        <v>0</v>
      </c>
      <c r="Z174" t="s">
        <v>1113</v>
      </c>
      <c r="AA174" t="s">
        <v>1123</v>
      </c>
      <c r="AB174">
        <v>0</v>
      </c>
      <c r="AC174" t="s">
        <v>752</v>
      </c>
      <c r="AD174">
        <v>9.9999999999999998E-13</v>
      </c>
      <c r="AE174">
        <v>12</v>
      </c>
      <c r="AF174" t="s">
        <v>621</v>
      </c>
      <c r="AH174" t="s">
        <v>621</v>
      </c>
      <c r="AI174" t="s">
        <v>1347</v>
      </c>
      <c r="AJ174" t="s">
        <v>1400</v>
      </c>
      <c r="AK174" t="s">
        <v>10</v>
      </c>
      <c r="AL174" t="s">
        <v>1428</v>
      </c>
      <c r="AM174" t="s">
        <v>1499</v>
      </c>
      <c r="AN174" t="s">
        <v>1567</v>
      </c>
    </row>
    <row r="175" spans="1:40">
      <c r="A175" t="s">
        <v>108</v>
      </c>
      <c r="B175" t="s">
        <v>179</v>
      </c>
      <c r="C175" t="s">
        <v>181</v>
      </c>
      <c r="D175">
        <v>30595370</v>
      </c>
      <c r="E175" t="s">
        <v>235</v>
      </c>
      <c r="F175" t="s">
        <v>285</v>
      </c>
      <c r="G175" t="s">
        <v>336</v>
      </c>
      <c r="H175" t="s">
        <v>352</v>
      </c>
      <c r="I175" t="s">
        <v>404</v>
      </c>
      <c r="J175" t="s">
        <v>457</v>
      </c>
      <c r="K175" t="s">
        <v>524</v>
      </c>
      <c r="M175" t="s">
        <v>667</v>
      </c>
      <c r="N175" t="s">
        <v>161</v>
      </c>
      <c r="O175" t="s">
        <v>745</v>
      </c>
      <c r="P175" t="s">
        <v>621</v>
      </c>
      <c r="Q175" t="s">
        <v>179</v>
      </c>
      <c r="R175" t="s">
        <v>621</v>
      </c>
      <c r="S175" t="s">
        <v>621</v>
      </c>
      <c r="T175" t="s">
        <v>870</v>
      </c>
      <c r="W175" t="s">
        <v>960</v>
      </c>
      <c r="X175" t="s">
        <v>1038</v>
      </c>
      <c r="Y175">
        <v>0</v>
      </c>
      <c r="Z175" t="s">
        <v>1116</v>
      </c>
      <c r="AA175" t="s">
        <v>1118</v>
      </c>
      <c r="AB175">
        <v>0</v>
      </c>
      <c r="AC175" t="s">
        <v>752</v>
      </c>
      <c r="AD175">
        <v>1E-8</v>
      </c>
      <c r="AE175">
        <v>8</v>
      </c>
      <c r="AF175" t="s">
        <v>621</v>
      </c>
      <c r="AH175" t="s">
        <v>621</v>
      </c>
      <c r="AI175" t="s">
        <v>1347</v>
      </c>
      <c r="AJ175" t="s">
        <v>1400</v>
      </c>
      <c r="AK175" t="s">
        <v>14</v>
      </c>
      <c r="AL175" t="s">
        <v>1402</v>
      </c>
      <c r="AM175" t="s">
        <v>1460</v>
      </c>
      <c r="AN175" t="s">
        <v>1567</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MR_GWASCatalogPhenotypeOverlap</vt:lpstr>
      <vt:lpstr>DMR_GWASCatalog_SNPinfo</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dam de Smith</cp:lastModifiedBy>
  <dcterms:created xsi:type="dcterms:W3CDTF">2019-11-19T10:27:45Z</dcterms:created>
  <dcterms:modified xsi:type="dcterms:W3CDTF">2020-12-14T07:43:50Z</dcterms:modified>
</cp:coreProperties>
</file>